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autoCompressPictures="0"/>
  <bookViews>
    <workbookView xWindow="240" yWindow="40" windowWidth="27380" windowHeight="16640"/>
  </bookViews>
  <sheets>
    <sheet name="Fig. 1 PostCourse Benefits " sheetId="1" r:id="rId1"/>
    <sheet name="CourseElements1" sheetId="2" r:id="rId2"/>
    <sheet name="CourseElements2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" i="1" l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G2" i="1"/>
  <c r="K30" i="3"/>
  <c r="J30" i="3"/>
  <c r="K29" i="3"/>
  <c r="J29" i="3"/>
  <c r="K28" i="3"/>
  <c r="J28" i="3"/>
  <c r="K27" i="3"/>
  <c r="J27" i="3"/>
  <c r="K26" i="3"/>
  <c r="J26" i="3"/>
  <c r="K25" i="3"/>
  <c r="J25" i="3"/>
  <c r="K24" i="3"/>
  <c r="J24" i="3"/>
  <c r="K23" i="3"/>
  <c r="J23" i="3"/>
  <c r="K22" i="3"/>
  <c r="J22" i="3"/>
  <c r="K21" i="3"/>
  <c r="J21" i="3"/>
  <c r="K20" i="3"/>
  <c r="J20" i="3"/>
  <c r="K19" i="3"/>
  <c r="J19" i="3"/>
  <c r="K18" i="3"/>
  <c r="J18" i="3"/>
  <c r="K17" i="3"/>
  <c r="J17" i="3"/>
  <c r="K16" i="3"/>
  <c r="J16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</calcChain>
</file>

<file path=xl/sharedStrings.xml><?xml version="1.0" encoding="utf-8"?>
<sst xmlns="http://schemas.openxmlformats.org/spreadsheetml/2006/main" count="99" uniqueCount="88">
  <si>
    <t>All Students</t>
  </si>
  <si>
    <t>Clarification of a career path</t>
  </si>
  <si>
    <t>Skill in the interpretation of results</t>
  </si>
  <si>
    <t>Tolerance for obstacles faced in the research process</t>
  </si>
  <si>
    <t>Readiness for more demanding research</t>
  </si>
  <si>
    <t>Understanding how knowledge is constructed</t>
  </si>
  <si>
    <t>Understanding the research process in your field</t>
  </si>
  <si>
    <t>Ability to integrate theory and practice</t>
  </si>
  <si>
    <t>Understanding of how scientists work on real problems</t>
  </si>
  <si>
    <t>Understanding that scientific assertions require supporting evidence</t>
  </si>
  <si>
    <t>Ability to analyze data and other information</t>
  </si>
  <si>
    <t>Understanding science</t>
  </si>
  <si>
    <t>Learning ethical conduct in your field</t>
  </si>
  <si>
    <t>Learning laboratory techniques</t>
  </si>
  <si>
    <t>Ability to read and understand primary literature</t>
  </si>
  <si>
    <t>Skill in how to give an effective oral presentation</t>
  </si>
  <si>
    <t>Skill in science writing</t>
  </si>
  <si>
    <t>Self-confidence</t>
  </si>
  <si>
    <t>Understanding of how scientists think</t>
  </si>
  <si>
    <t>Learning to work independently</t>
  </si>
  <si>
    <t>Becoming part of a learning community</t>
  </si>
  <si>
    <t>Confidence in my potential as a teacher of science</t>
  </si>
  <si>
    <t>95% CI for all students</t>
  </si>
  <si>
    <t>Course Elements</t>
  </si>
  <si>
    <t xml:space="preserve"> 95% CI</t>
  </si>
  <si>
    <t>Lower</t>
  </si>
  <si>
    <t>Upper</t>
  </si>
  <si>
    <t>Lbound</t>
  </si>
  <si>
    <t>Ubound</t>
  </si>
  <si>
    <t>Scripted lab or problem where students know outcome</t>
  </si>
  <si>
    <t>Lab or problem where only instructor knows outcome</t>
  </si>
  <si>
    <t>Problems where no one knows the outcome</t>
  </si>
  <si>
    <t>A least one problem assigned and structured by instructor</t>
  </si>
  <si>
    <t>A problem where students have input into process or topic</t>
  </si>
  <si>
    <t>A project or problem entirely of student design</t>
  </si>
  <si>
    <t>Work individually</t>
  </si>
  <si>
    <t>Connect personal experience to the course problem or problems</t>
  </si>
  <si>
    <t>Work in small groups or teams</t>
  </si>
  <si>
    <t>Disciplinary knowledge needs to be accurate and fair</t>
  </si>
  <si>
    <t>Read primary scientific literature within one field or discipline</t>
  </si>
  <si>
    <t>Coursework from multiple disciplines or areas of study</t>
  </si>
  <si>
    <t>Collect data</t>
  </si>
  <si>
    <t>Analyze data</t>
  </si>
  <si>
    <t>Approach problems in different and conflicting ways</t>
  </si>
  <si>
    <t>Present intellectual work in written papers or reports</t>
  </si>
  <si>
    <t>Present intellectual work in posters</t>
  </si>
  <si>
    <t>Use instruments/materials from other field of study</t>
  </si>
  <si>
    <t>Critique work of other students</t>
  </si>
  <si>
    <t>Listen to lectures</t>
  </si>
  <si>
    <t>Work with peers from other disciplines or field of study</t>
  </si>
  <si>
    <t>Find similarities and differences between disciplines</t>
  </si>
  <si>
    <t>Work on problem sets</t>
  </si>
  <si>
    <t>Take tests in class</t>
  </si>
  <si>
    <t>Ken K at penn state</t>
  </si>
  <si>
    <t>Higher</t>
  </si>
  <si>
    <t>Define a problem and refine definition</t>
  </si>
  <si>
    <t>Engage in class discussion</t>
  </si>
  <si>
    <t>Maintain lab notebook</t>
  </si>
  <si>
    <t>Integrate ideas from two or more sciences</t>
  </si>
  <si>
    <t>Study an interdisciplinary problem</t>
  </si>
  <si>
    <t>Spend entire course on few problems</t>
  </si>
  <si>
    <t>Read a textbook</t>
  </si>
  <si>
    <t>Integrate ideas both science &amp; non-science</t>
  </si>
  <si>
    <t>complete understanding of a complex problem</t>
  </si>
  <si>
    <t>Ask questions implicate more than one discipline</t>
  </si>
  <si>
    <t>Talk with faculty members from other disciplines</t>
  </si>
  <si>
    <t>Read primary literature from multiple fields of study</t>
  </si>
  <si>
    <t>Present intellectual work orally</t>
  </si>
  <si>
    <t>Become responsible for a part of a project</t>
  </si>
  <si>
    <t>Translate specialized language into other disciplines</t>
  </si>
  <si>
    <t>Write a research proposal</t>
  </si>
  <si>
    <t>New insights emerge from multiple disciplines</t>
  </si>
  <si>
    <t>Work as a whole class</t>
  </si>
  <si>
    <t>Judge relative contribution of disciplines to solution</t>
  </si>
  <si>
    <t>Create new metaphors, analogies or models</t>
  </si>
  <si>
    <t>Computer modeling of complex systems</t>
  </si>
  <si>
    <t>Study problems with interactive multiple causes</t>
  </si>
  <si>
    <t>Engage in experiential learning</t>
  </si>
  <si>
    <t>Use personal values to motivate study</t>
  </si>
  <si>
    <t>Note</t>
  </si>
  <si>
    <t>Lower Bound</t>
  </si>
  <si>
    <t>Upper Bound</t>
  </si>
  <si>
    <t>The Lbound and Ubound are the values for the 95% CI represented in the error bars around the "all students"</t>
  </si>
  <si>
    <t>Notes</t>
  </si>
  <si>
    <t>The 95% CI is for the "all students" who took the RISC</t>
  </si>
  <si>
    <t>The 95% CI is for the "all students" group</t>
  </si>
  <si>
    <t>COP Students</t>
  </si>
  <si>
    <t xml:space="preserve">The column "all students" are the 1353 students who did the RISC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0"/>
      <name val="Arial"/>
    </font>
    <font>
      <sz val="10"/>
      <name val="Arial"/>
      <family val="2"/>
    </font>
    <font>
      <sz val="9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i/>
      <sz val="9"/>
      <name val="Arial"/>
      <charset val="204"/>
    </font>
    <font>
      <b/>
      <i/>
      <sz val="10"/>
      <name val="Arial"/>
      <charset val="204"/>
    </font>
    <font>
      <u/>
      <sz val="10"/>
      <color theme="10"/>
      <name val="Arial"/>
    </font>
    <font>
      <u/>
      <sz val="10"/>
      <color theme="11"/>
      <name val="Arial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3" fillId="0" borderId="0" xfId="0" applyFont="1"/>
    <xf numFmtId="0" fontId="4" fillId="0" borderId="0" xfId="0" applyFont="1"/>
    <xf numFmtId="0" fontId="4" fillId="0" borderId="1" xfId="0" applyFont="1" applyBorder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left" indent="1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 indent="1"/>
    </xf>
    <xf numFmtId="0" fontId="1" fillId="0" borderId="0" xfId="0" applyFont="1" applyAlignment="1">
      <alignment horizontal="left" wrapText="1" indent="1"/>
    </xf>
    <xf numFmtId="0" fontId="0" fillId="0" borderId="0" xfId="0" applyFont="1" applyFill="1"/>
    <xf numFmtId="0" fontId="0" fillId="0" borderId="0" xfId="0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5551974642015"/>
          <c:y val="0.177966285800001"/>
          <c:w val="0.628763055206038"/>
          <c:h val="0.485169993430955"/>
        </c:manualLayout>
      </c:layout>
      <c:lineChart>
        <c:grouping val="standard"/>
        <c:varyColors val="0"/>
        <c:ser>
          <c:idx val="0"/>
          <c:order val="0"/>
          <c:tx>
            <c:strRef>
              <c:f>'Fig. 1 PostCourse Benefits '!$B$1</c:f>
              <c:strCache>
                <c:ptCount val="1"/>
                <c:pt idx="0">
                  <c:v>All Students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8000"/>
              </a:solidFill>
              <a:ln>
                <a:solidFill>
                  <a:srgbClr val="008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1 PostCourse Benefits '!$G$2:$G$22</c:f>
                <c:numCache>
                  <c:formatCode>General</c:formatCode>
                  <c:ptCount val="21"/>
                  <c:pt idx="0">
                    <c:v>0.07584362139918</c:v>
                  </c:pt>
                  <c:pt idx="1">
                    <c:v>0.0568222043443303</c:v>
                  </c:pt>
                  <c:pt idx="2">
                    <c:v>0.0628287841191075</c:v>
                  </c:pt>
                  <c:pt idx="3">
                    <c:v>0.0663758389261755</c:v>
                  </c:pt>
                  <c:pt idx="4">
                    <c:v>0.0592691029900325</c:v>
                  </c:pt>
                  <c:pt idx="5">
                    <c:v>0.0640202702702703</c:v>
                  </c:pt>
                  <c:pt idx="6">
                    <c:v>0.0628571428571458</c:v>
                  </c:pt>
                  <c:pt idx="7">
                    <c:v>0.0612140575079905</c:v>
                  </c:pt>
                  <c:pt idx="8">
                    <c:v>0.0620726672171794</c:v>
                  </c:pt>
                  <c:pt idx="9">
                    <c:v>0.0636794766966493</c:v>
                  </c:pt>
                  <c:pt idx="10">
                    <c:v>0.0658631662688944</c:v>
                  </c:pt>
                  <c:pt idx="11">
                    <c:v>0.070143884892087</c:v>
                  </c:pt>
                  <c:pt idx="12">
                    <c:v>0.0788629737609332</c:v>
                  </c:pt>
                  <c:pt idx="13">
                    <c:v>0.0704878048780473</c:v>
                  </c:pt>
                  <c:pt idx="14">
                    <c:v>0.073457249070632</c:v>
                  </c:pt>
                  <c:pt idx="15">
                    <c:v>0.0717204301075243</c:v>
                  </c:pt>
                  <c:pt idx="16">
                    <c:v>0.0701612903225861</c:v>
                  </c:pt>
                  <c:pt idx="17">
                    <c:v>0.057571884984025</c:v>
                  </c:pt>
                  <c:pt idx="18">
                    <c:v>0.0724720893141977</c:v>
                  </c:pt>
                  <c:pt idx="19">
                    <c:v>0.0650999200639521</c:v>
                  </c:pt>
                  <c:pt idx="20">
                    <c:v>0.0785399449035822</c:v>
                  </c:pt>
                </c:numCache>
              </c:numRef>
            </c:plus>
            <c:minus>
              <c:numRef>
                <c:f>'Fig. 1 PostCourse Benefits '!$F$2:$F$22</c:f>
                <c:numCache>
                  <c:formatCode>General</c:formatCode>
                  <c:ptCount val="21"/>
                  <c:pt idx="0">
                    <c:v>0.0741563786008199</c:v>
                  </c:pt>
                  <c:pt idx="1">
                    <c:v>0.0631777956556698</c:v>
                  </c:pt>
                  <c:pt idx="2">
                    <c:v>0.0671712158808924</c:v>
                  </c:pt>
                  <c:pt idx="3">
                    <c:v>0.0636241610738244</c:v>
                  </c:pt>
                  <c:pt idx="4">
                    <c:v>0.0607308970099671</c:v>
                  </c:pt>
                  <c:pt idx="5">
                    <c:v>0.06597972972973</c:v>
                  </c:pt>
                  <c:pt idx="6">
                    <c:v>0.067142857142854</c:v>
                  </c:pt>
                  <c:pt idx="7">
                    <c:v>0.0587859424920092</c:v>
                  </c:pt>
                  <c:pt idx="8">
                    <c:v>0.0679273327828209</c:v>
                  </c:pt>
                  <c:pt idx="9">
                    <c:v>0.0663205233033506</c:v>
                  </c:pt>
                  <c:pt idx="10">
                    <c:v>0.0641368337311059</c:v>
                  </c:pt>
                  <c:pt idx="11">
                    <c:v>0.0698561151079131</c:v>
                  </c:pt>
                  <c:pt idx="12">
                    <c:v>0.0811370262390669</c:v>
                  </c:pt>
                  <c:pt idx="13">
                    <c:v>0.0695121951219528</c:v>
                  </c:pt>
                  <c:pt idx="14">
                    <c:v>0.0765427509293679</c:v>
                  </c:pt>
                  <c:pt idx="15">
                    <c:v>0.0782795698924756</c:v>
                  </c:pt>
                  <c:pt idx="16">
                    <c:v>0.0698387096774136</c:v>
                  </c:pt>
                  <c:pt idx="17">
                    <c:v>0.0624281150159751</c:v>
                  </c:pt>
                  <c:pt idx="18">
                    <c:v>0.0675279106858024</c:v>
                  </c:pt>
                  <c:pt idx="19">
                    <c:v>0.0649000799360477</c:v>
                  </c:pt>
                  <c:pt idx="20">
                    <c:v>0.071460055096417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Fig. 1 PostCourse Benefits '!$A$2:$A$22</c:f>
              <c:strCache>
                <c:ptCount val="21"/>
                <c:pt idx="0">
                  <c:v>Clarification of a career path</c:v>
                </c:pt>
                <c:pt idx="1">
                  <c:v>Skill in the interpretation of results</c:v>
                </c:pt>
                <c:pt idx="2">
                  <c:v>Tolerance for obstacles faced in the research process</c:v>
                </c:pt>
                <c:pt idx="3">
                  <c:v>Readiness for more demanding research</c:v>
                </c:pt>
                <c:pt idx="4">
                  <c:v>Understanding how knowledge is constructed</c:v>
                </c:pt>
                <c:pt idx="5">
                  <c:v>Understanding the research process in your field</c:v>
                </c:pt>
                <c:pt idx="6">
                  <c:v>Ability to integrate theory and practice</c:v>
                </c:pt>
                <c:pt idx="7">
                  <c:v>Understanding of how scientists work on real problems</c:v>
                </c:pt>
                <c:pt idx="8">
                  <c:v>Understanding that scientific assertions require supporting evidence</c:v>
                </c:pt>
                <c:pt idx="9">
                  <c:v>Ability to analyze data and other information</c:v>
                </c:pt>
                <c:pt idx="10">
                  <c:v>Understanding science</c:v>
                </c:pt>
                <c:pt idx="11">
                  <c:v>Learning ethical conduct in your field</c:v>
                </c:pt>
                <c:pt idx="12">
                  <c:v>Learning laboratory techniques</c:v>
                </c:pt>
                <c:pt idx="13">
                  <c:v>Ability to read and understand primary literature</c:v>
                </c:pt>
                <c:pt idx="14">
                  <c:v>Skill in how to give an effective oral presentation</c:v>
                </c:pt>
                <c:pt idx="15">
                  <c:v>Skill in science writing</c:v>
                </c:pt>
                <c:pt idx="16">
                  <c:v>Self-confidence</c:v>
                </c:pt>
                <c:pt idx="17">
                  <c:v>Understanding of how scientists think</c:v>
                </c:pt>
                <c:pt idx="18">
                  <c:v>Learning to work independently</c:v>
                </c:pt>
                <c:pt idx="19">
                  <c:v>Becoming part of a learning community</c:v>
                </c:pt>
                <c:pt idx="20">
                  <c:v>Confidence in my potential as a teacher of science</c:v>
                </c:pt>
              </c:strCache>
            </c:strRef>
          </c:cat>
          <c:val>
            <c:numRef>
              <c:f>'Fig. 1 PostCourse Benefits '!$B$2:$B$22</c:f>
              <c:numCache>
                <c:formatCode>0.00</c:formatCode>
                <c:ptCount val="21"/>
                <c:pt idx="0">
                  <c:v>2.93415637860082</c:v>
                </c:pt>
                <c:pt idx="1">
                  <c:v>3.35317779565567</c:v>
                </c:pt>
                <c:pt idx="2">
                  <c:v>3.377171215880892</c:v>
                </c:pt>
                <c:pt idx="3">
                  <c:v>3.293624161073824</c:v>
                </c:pt>
                <c:pt idx="4">
                  <c:v>3.280730897009967</c:v>
                </c:pt>
                <c:pt idx="5">
                  <c:v>3.38597972972973</c:v>
                </c:pt>
                <c:pt idx="6">
                  <c:v>3.377142857142854</c:v>
                </c:pt>
                <c:pt idx="7">
                  <c:v>3.50878594249201</c:v>
                </c:pt>
                <c:pt idx="8">
                  <c:v>3.407927332782821</c:v>
                </c:pt>
                <c:pt idx="9">
                  <c:v>3.496320523303351</c:v>
                </c:pt>
                <c:pt idx="10">
                  <c:v>3.404136833731106</c:v>
                </c:pt>
                <c:pt idx="11">
                  <c:v>3.179856115107913</c:v>
                </c:pt>
                <c:pt idx="12">
                  <c:v>3.271137026239067</c:v>
                </c:pt>
                <c:pt idx="13">
                  <c:v>3.219512195121953</c:v>
                </c:pt>
                <c:pt idx="14">
                  <c:v>2.966542750929368</c:v>
                </c:pt>
                <c:pt idx="15">
                  <c:v>3.118279569892476</c:v>
                </c:pt>
                <c:pt idx="16">
                  <c:v>2.979838709677414</c:v>
                </c:pt>
                <c:pt idx="17">
                  <c:v>3.232428115015975</c:v>
                </c:pt>
                <c:pt idx="18">
                  <c:v>3.147527910685802</c:v>
                </c:pt>
                <c:pt idx="19">
                  <c:v>3.374900079936048</c:v>
                </c:pt>
                <c:pt idx="20">
                  <c:v>2.69146005509641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. 1 PostCourse Benefits '!$C$1</c:f>
              <c:strCache>
                <c:ptCount val="1"/>
                <c:pt idx="0">
                  <c:v>COP Students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</c:spPr>
          </c:marker>
          <c:cat>
            <c:strRef>
              <c:f>'Fig. 1 PostCourse Benefits '!$A$2:$A$22</c:f>
              <c:strCache>
                <c:ptCount val="21"/>
                <c:pt idx="0">
                  <c:v>Clarification of a career path</c:v>
                </c:pt>
                <c:pt idx="1">
                  <c:v>Skill in the interpretation of results</c:v>
                </c:pt>
                <c:pt idx="2">
                  <c:v>Tolerance for obstacles faced in the research process</c:v>
                </c:pt>
                <c:pt idx="3">
                  <c:v>Readiness for more demanding research</c:v>
                </c:pt>
                <c:pt idx="4">
                  <c:v>Understanding how knowledge is constructed</c:v>
                </c:pt>
                <c:pt idx="5">
                  <c:v>Understanding the research process in your field</c:v>
                </c:pt>
                <c:pt idx="6">
                  <c:v>Ability to integrate theory and practice</c:v>
                </c:pt>
                <c:pt idx="7">
                  <c:v>Understanding of how scientists work on real problems</c:v>
                </c:pt>
                <c:pt idx="8">
                  <c:v>Understanding that scientific assertions require supporting evidence</c:v>
                </c:pt>
                <c:pt idx="9">
                  <c:v>Ability to analyze data and other information</c:v>
                </c:pt>
                <c:pt idx="10">
                  <c:v>Understanding science</c:v>
                </c:pt>
                <c:pt idx="11">
                  <c:v>Learning ethical conduct in your field</c:v>
                </c:pt>
                <c:pt idx="12">
                  <c:v>Learning laboratory techniques</c:v>
                </c:pt>
                <c:pt idx="13">
                  <c:v>Ability to read and understand primary literature</c:v>
                </c:pt>
                <c:pt idx="14">
                  <c:v>Skill in how to give an effective oral presentation</c:v>
                </c:pt>
                <c:pt idx="15">
                  <c:v>Skill in science writing</c:v>
                </c:pt>
                <c:pt idx="16">
                  <c:v>Self-confidence</c:v>
                </c:pt>
                <c:pt idx="17">
                  <c:v>Understanding of how scientists think</c:v>
                </c:pt>
                <c:pt idx="18">
                  <c:v>Learning to work independently</c:v>
                </c:pt>
                <c:pt idx="19">
                  <c:v>Becoming part of a learning community</c:v>
                </c:pt>
                <c:pt idx="20">
                  <c:v>Confidence in my potential as a teacher of science</c:v>
                </c:pt>
              </c:strCache>
            </c:strRef>
          </c:cat>
          <c:val>
            <c:numRef>
              <c:f>'Fig. 1 PostCourse Benefits '!$C$2:$C$22</c:f>
              <c:numCache>
                <c:formatCode>0.00</c:formatCode>
                <c:ptCount val="21"/>
                <c:pt idx="0">
                  <c:v>3.0</c:v>
                </c:pt>
                <c:pt idx="1">
                  <c:v>4.624999999999999</c:v>
                </c:pt>
                <c:pt idx="2">
                  <c:v>4.25</c:v>
                </c:pt>
                <c:pt idx="3">
                  <c:v>4.75</c:v>
                </c:pt>
                <c:pt idx="4">
                  <c:v>4.5</c:v>
                </c:pt>
                <c:pt idx="5">
                  <c:v>4.624999999999999</c:v>
                </c:pt>
                <c:pt idx="6">
                  <c:v>4.75</c:v>
                </c:pt>
                <c:pt idx="7">
                  <c:v>4.624999999999999</c:v>
                </c:pt>
                <c:pt idx="8">
                  <c:v>4.375</c:v>
                </c:pt>
                <c:pt idx="9">
                  <c:v>4.5</c:v>
                </c:pt>
                <c:pt idx="10">
                  <c:v>4.375</c:v>
                </c:pt>
                <c:pt idx="11">
                  <c:v>4.5</c:v>
                </c:pt>
                <c:pt idx="12">
                  <c:v>4.5</c:v>
                </c:pt>
                <c:pt idx="13">
                  <c:v>4.75</c:v>
                </c:pt>
                <c:pt idx="14">
                  <c:v>4.375</c:v>
                </c:pt>
                <c:pt idx="15">
                  <c:v>4.624999999999999</c:v>
                </c:pt>
                <c:pt idx="16">
                  <c:v>4.250000000000001</c:v>
                </c:pt>
                <c:pt idx="17">
                  <c:v>4.375</c:v>
                </c:pt>
                <c:pt idx="18">
                  <c:v>4.75</c:v>
                </c:pt>
                <c:pt idx="19">
                  <c:v>4.5</c:v>
                </c:pt>
                <c:pt idx="20">
                  <c:v>4.33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3430360"/>
        <c:axId val="2113435688"/>
      </c:lineChart>
      <c:catAx>
        <c:axId val="2113430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270000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1343568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113435688"/>
        <c:scaling>
          <c:orientation val="minMax"/>
          <c:min val="1.5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Mean ratings</a:t>
                </a:r>
              </a:p>
            </c:rich>
          </c:tx>
          <c:layout>
            <c:manualLayout>
              <c:xMode val="edge"/>
              <c:yMode val="edge"/>
              <c:x val="0.0217391304347826"/>
              <c:y val="0.243644512656257"/>
            </c:manualLayout>
          </c:layout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1343036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916583299428"/>
          <c:y val="0.325465942970721"/>
          <c:w val="0.171392480622197"/>
          <c:h val="0.13701632634903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 orientation="landscape" horizontalDpi="300" verticalDpi="3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ourse Element Gains</a:t>
            </a:r>
          </a:p>
        </c:rich>
      </c:tx>
      <c:layout>
        <c:manualLayout>
          <c:xMode val="edge"/>
          <c:yMode val="edge"/>
          <c:x val="0.361635715346902"/>
          <c:y val="0.0287253141831239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9937321788586"/>
          <c:y val="0.138240574506284"/>
          <c:w val="0.761007457816582"/>
          <c:h val="0.438061041292639"/>
        </c:manualLayout>
      </c:layout>
      <c:lineChart>
        <c:grouping val="standard"/>
        <c:varyColors val="0"/>
        <c:ser>
          <c:idx val="0"/>
          <c:order val="0"/>
          <c:tx>
            <c:strRef>
              <c:f>CourseElements1!$B$5</c:f>
              <c:strCache>
                <c:ptCount val="1"/>
                <c:pt idx="0">
                  <c:v>COP Students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strRef>
              <c:f>CourseElements1!$A$6:$A$29</c:f>
              <c:strCache>
                <c:ptCount val="24"/>
                <c:pt idx="0">
                  <c:v>Scripted lab or problem where students know outcome</c:v>
                </c:pt>
                <c:pt idx="1">
                  <c:v>Lab or problem where only instructor knows outcome</c:v>
                </c:pt>
                <c:pt idx="2">
                  <c:v>Problems where no one knows the outcome</c:v>
                </c:pt>
                <c:pt idx="3">
                  <c:v>A least one problem assigned and structured by instructor</c:v>
                </c:pt>
                <c:pt idx="4">
                  <c:v>A problem where students have input into process or topic</c:v>
                </c:pt>
                <c:pt idx="5">
                  <c:v>A project or problem entirely of student design</c:v>
                </c:pt>
                <c:pt idx="6">
                  <c:v>Work individually</c:v>
                </c:pt>
                <c:pt idx="7">
                  <c:v>Connect personal experience to the course problem or problems</c:v>
                </c:pt>
                <c:pt idx="8">
                  <c:v>Work in small groups or teams</c:v>
                </c:pt>
                <c:pt idx="9">
                  <c:v>Disciplinary knowledge needs to be accurate and fair</c:v>
                </c:pt>
                <c:pt idx="10">
                  <c:v>Read primary scientific literature within one field or discipline</c:v>
                </c:pt>
                <c:pt idx="11">
                  <c:v>Coursework from multiple disciplines or areas of study</c:v>
                </c:pt>
                <c:pt idx="12">
                  <c:v>Collect data</c:v>
                </c:pt>
                <c:pt idx="13">
                  <c:v>Analyze data</c:v>
                </c:pt>
                <c:pt idx="14">
                  <c:v>Approach problems in different and conflicting ways</c:v>
                </c:pt>
                <c:pt idx="15">
                  <c:v>Present intellectual work in written papers or reports</c:v>
                </c:pt>
                <c:pt idx="16">
                  <c:v>Present intellectual work in posters</c:v>
                </c:pt>
                <c:pt idx="17">
                  <c:v>Use instruments/materials from other field of study</c:v>
                </c:pt>
                <c:pt idx="18">
                  <c:v>Critique work of other students</c:v>
                </c:pt>
                <c:pt idx="19">
                  <c:v>Listen to lectures</c:v>
                </c:pt>
                <c:pt idx="20">
                  <c:v>Work with peers from other disciplines or field of study</c:v>
                </c:pt>
                <c:pt idx="21">
                  <c:v>Find similarities and differences between disciplines</c:v>
                </c:pt>
                <c:pt idx="22">
                  <c:v>Work on problem sets</c:v>
                </c:pt>
                <c:pt idx="23">
                  <c:v>Take tests in class</c:v>
                </c:pt>
              </c:strCache>
            </c:strRef>
          </c:cat>
          <c:val>
            <c:numRef>
              <c:f>CourseElements1!$B$6:$B$29</c:f>
              <c:numCache>
                <c:formatCode>0.00</c:formatCode>
                <c:ptCount val="24"/>
                <c:pt idx="0">
                  <c:v>3.5</c:v>
                </c:pt>
                <c:pt idx="1">
                  <c:v>4.25</c:v>
                </c:pt>
                <c:pt idx="2">
                  <c:v>4.25</c:v>
                </c:pt>
                <c:pt idx="3">
                  <c:v>4.0</c:v>
                </c:pt>
                <c:pt idx="4">
                  <c:v>4.25</c:v>
                </c:pt>
                <c:pt idx="5">
                  <c:v>3.857142857142857</c:v>
                </c:pt>
                <c:pt idx="6">
                  <c:v>4.125</c:v>
                </c:pt>
                <c:pt idx="7">
                  <c:v>4.0</c:v>
                </c:pt>
                <c:pt idx="8">
                  <c:v>4.25</c:v>
                </c:pt>
                <c:pt idx="9">
                  <c:v>4.5</c:v>
                </c:pt>
                <c:pt idx="10">
                  <c:v>4.624999999999999</c:v>
                </c:pt>
                <c:pt idx="11">
                  <c:v>4.25</c:v>
                </c:pt>
                <c:pt idx="12">
                  <c:v>4.571428571428571</c:v>
                </c:pt>
                <c:pt idx="13">
                  <c:v>4.5</c:v>
                </c:pt>
                <c:pt idx="14">
                  <c:v>4.25</c:v>
                </c:pt>
                <c:pt idx="15">
                  <c:v>4.125</c:v>
                </c:pt>
                <c:pt idx="16">
                  <c:v>3.571428571428572</c:v>
                </c:pt>
                <c:pt idx="17">
                  <c:v>3.857142857142857</c:v>
                </c:pt>
                <c:pt idx="18">
                  <c:v>3.875</c:v>
                </c:pt>
                <c:pt idx="19">
                  <c:v>3.75</c:v>
                </c:pt>
                <c:pt idx="20">
                  <c:v>3.571428571428571</c:v>
                </c:pt>
                <c:pt idx="21">
                  <c:v>3.75</c:v>
                </c:pt>
                <c:pt idx="22">
                  <c:v>2.833333333333333</c:v>
                </c:pt>
                <c:pt idx="23">
                  <c:v>2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ourseElements1!$C$5</c:f>
              <c:strCache>
                <c:ptCount val="1"/>
                <c:pt idx="0">
                  <c:v> 95% CI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ourseElements1!$G$6:$G$29</c:f>
                <c:numCache>
                  <c:formatCode>General</c:formatCode>
                  <c:ptCount val="24"/>
                  <c:pt idx="0">
                    <c:v>0.062520623281392</c:v>
                  </c:pt>
                  <c:pt idx="1">
                    <c:v>0.0603217158176954</c:v>
                  </c:pt>
                  <c:pt idx="2">
                    <c:v>0.0700000000000021</c:v>
                  </c:pt>
                  <c:pt idx="3">
                    <c:v>0.0536978756884347</c:v>
                  </c:pt>
                  <c:pt idx="4">
                    <c:v>0.0636316695352859</c:v>
                  </c:pt>
                  <c:pt idx="5">
                    <c:v>0.0714986376021778</c:v>
                  </c:pt>
                  <c:pt idx="6">
                    <c:v>0.0615963161933983</c:v>
                  </c:pt>
                  <c:pt idx="7">
                    <c:v>0.0703316749585383</c:v>
                  </c:pt>
                  <c:pt idx="8">
                    <c:v>0.053389830508475</c:v>
                  </c:pt>
                  <c:pt idx="9">
                    <c:v>0.0599824098504866</c:v>
                  </c:pt>
                  <c:pt idx="10">
                    <c:v>0.0691539763113402</c:v>
                  </c:pt>
                  <c:pt idx="11">
                    <c:v>0.0655285961871712</c:v>
                  </c:pt>
                  <c:pt idx="12">
                    <c:v>0.0659713518352682</c:v>
                  </c:pt>
                  <c:pt idx="13">
                    <c:v>0.0568367346938769</c:v>
                  </c:pt>
                  <c:pt idx="14">
                    <c:v>0.0652272727272707</c:v>
                  </c:pt>
                  <c:pt idx="15">
                    <c:v>0.0603252032520358</c:v>
                  </c:pt>
                  <c:pt idx="16">
                    <c:v>0.0818086347724645</c:v>
                  </c:pt>
                  <c:pt idx="17">
                    <c:v>0.0768893528183714</c:v>
                  </c:pt>
                  <c:pt idx="18">
                    <c:v>0.0633774834437073</c:v>
                  </c:pt>
                  <c:pt idx="19">
                    <c:v>0.0528933231005379</c:v>
                  </c:pt>
                  <c:pt idx="20">
                    <c:v>0.0619732441471585</c:v>
                  </c:pt>
                  <c:pt idx="21">
                    <c:v>0.0690235690235643</c:v>
                  </c:pt>
                  <c:pt idx="22">
                    <c:v>0.073817663817664</c:v>
                  </c:pt>
                  <c:pt idx="23">
                    <c:v>0.0633273862622645</c:v>
                  </c:pt>
                </c:numCache>
              </c:numRef>
            </c:plus>
            <c:minus>
              <c:numRef>
                <c:f>CourseElements1!$F$6:$F$29</c:f>
                <c:numCache>
                  <c:formatCode>General</c:formatCode>
                  <c:ptCount val="24"/>
                  <c:pt idx="0">
                    <c:v>0.0674793767186079</c:v>
                  </c:pt>
                  <c:pt idx="1">
                    <c:v>0.0596782841823047</c:v>
                  </c:pt>
                  <c:pt idx="2">
                    <c:v>0.0699999999999976</c:v>
                  </c:pt>
                  <c:pt idx="3">
                    <c:v>0.0563021243115651</c:v>
                  </c:pt>
                  <c:pt idx="4">
                    <c:v>0.0563683304647142</c:v>
                  </c:pt>
                  <c:pt idx="5">
                    <c:v>0.0685013623978223</c:v>
                  </c:pt>
                  <c:pt idx="6">
                    <c:v>0.0584036838066018</c:v>
                  </c:pt>
                  <c:pt idx="7">
                    <c:v>0.0696683250414618</c:v>
                  </c:pt>
                  <c:pt idx="8">
                    <c:v>0.0566101694915249</c:v>
                  </c:pt>
                  <c:pt idx="9">
                    <c:v>0.0600175901495135</c:v>
                  </c:pt>
                  <c:pt idx="10">
                    <c:v>0.0608460236886596</c:v>
                  </c:pt>
                  <c:pt idx="11">
                    <c:v>0.0644714038128287</c:v>
                  </c:pt>
                  <c:pt idx="12">
                    <c:v>0.0640286481647316</c:v>
                  </c:pt>
                  <c:pt idx="13">
                    <c:v>0.0631632653061227</c:v>
                  </c:pt>
                  <c:pt idx="14">
                    <c:v>0.0647727272727292</c:v>
                  </c:pt>
                  <c:pt idx="15">
                    <c:v>0.069674796747964</c:v>
                  </c:pt>
                  <c:pt idx="16">
                    <c:v>0.0881913652275354</c:v>
                  </c:pt>
                  <c:pt idx="17">
                    <c:v>0.0731106471816285</c:v>
                  </c:pt>
                  <c:pt idx="18">
                    <c:v>0.0666225165562926</c:v>
                  </c:pt>
                  <c:pt idx="19">
                    <c:v>0.0571066768994623</c:v>
                  </c:pt>
                  <c:pt idx="20">
                    <c:v>0.0680267558528418</c:v>
                  </c:pt>
                  <c:pt idx="21">
                    <c:v>0.0609764309764356</c:v>
                  </c:pt>
                  <c:pt idx="22">
                    <c:v>0.0761823361823364</c:v>
                  </c:pt>
                  <c:pt idx="23">
                    <c:v>0.0666726137377354</c:v>
                  </c:pt>
                </c:numCache>
              </c:numRef>
            </c:minus>
          </c:errBars>
          <c:cat>
            <c:strRef>
              <c:f>CourseElements1!$A$6:$A$29</c:f>
              <c:strCache>
                <c:ptCount val="24"/>
                <c:pt idx="0">
                  <c:v>Scripted lab or problem where students know outcome</c:v>
                </c:pt>
                <c:pt idx="1">
                  <c:v>Lab or problem where only instructor knows outcome</c:v>
                </c:pt>
                <c:pt idx="2">
                  <c:v>Problems where no one knows the outcome</c:v>
                </c:pt>
                <c:pt idx="3">
                  <c:v>A least one problem assigned and structured by instructor</c:v>
                </c:pt>
                <c:pt idx="4">
                  <c:v>A problem where students have input into process or topic</c:v>
                </c:pt>
                <c:pt idx="5">
                  <c:v>A project or problem entirely of student design</c:v>
                </c:pt>
                <c:pt idx="6">
                  <c:v>Work individually</c:v>
                </c:pt>
                <c:pt idx="7">
                  <c:v>Connect personal experience to the course problem or problems</c:v>
                </c:pt>
                <c:pt idx="8">
                  <c:v>Work in small groups or teams</c:v>
                </c:pt>
                <c:pt idx="9">
                  <c:v>Disciplinary knowledge needs to be accurate and fair</c:v>
                </c:pt>
                <c:pt idx="10">
                  <c:v>Read primary scientific literature within one field or discipline</c:v>
                </c:pt>
                <c:pt idx="11">
                  <c:v>Coursework from multiple disciplines or areas of study</c:v>
                </c:pt>
                <c:pt idx="12">
                  <c:v>Collect data</c:v>
                </c:pt>
                <c:pt idx="13">
                  <c:v>Analyze data</c:v>
                </c:pt>
                <c:pt idx="14">
                  <c:v>Approach problems in different and conflicting ways</c:v>
                </c:pt>
                <c:pt idx="15">
                  <c:v>Present intellectual work in written papers or reports</c:v>
                </c:pt>
                <c:pt idx="16">
                  <c:v>Present intellectual work in posters</c:v>
                </c:pt>
                <c:pt idx="17">
                  <c:v>Use instruments/materials from other field of study</c:v>
                </c:pt>
                <c:pt idx="18">
                  <c:v>Critique work of other students</c:v>
                </c:pt>
                <c:pt idx="19">
                  <c:v>Listen to lectures</c:v>
                </c:pt>
                <c:pt idx="20">
                  <c:v>Work with peers from other disciplines or field of study</c:v>
                </c:pt>
                <c:pt idx="21">
                  <c:v>Find similarities and differences between disciplines</c:v>
                </c:pt>
                <c:pt idx="22">
                  <c:v>Work on problem sets</c:v>
                </c:pt>
                <c:pt idx="23">
                  <c:v>Take tests in class</c:v>
                </c:pt>
              </c:strCache>
            </c:strRef>
          </c:cat>
          <c:val>
            <c:numRef>
              <c:f>CourseElements1!$C$6:$C$29</c:f>
              <c:numCache>
                <c:formatCode>0.00</c:formatCode>
                <c:ptCount val="24"/>
                <c:pt idx="0">
                  <c:v>3.247479376718608</c:v>
                </c:pt>
                <c:pt idx="1">
                  <c:v>3.439678284182305</c:v>
                </c:pt>
                <c:pt idx="2">
                  <c:v>3.249999999999998</c:v>
                </c:pt>
                <c:pt idx="3">
                  <c:v>3.696302124311565</c:v>
                </c:pt>
                <c:pt idx="4">
                  <c:v>3.806368330464714</c:v>
                </c:pt>
                <c:pt idx="5">
                  <c:v>3.648501362397822</c:v>
                </c:pt>
                <c:pt idx="6">
                  <c:v>3.358403683806602</c:v>
                </c:pt>
                <c:pt idx="7">
                  <c:v>3.399668325041462</c:v>
                </c:pt>
                <c:pt idx="8">
                  <c:v>3.796610169491525</c:v>
                </c:pt>
                <c:pt idx="9">
                  <c:v>3.540017590149513</c:v>
                </c:pt>
                <c:pt idx="10">
                  <c:v>3.50084602368866</c:v>
                </c:pt>
                <c:pt idx="11">
                  <c:v>3.464471403812829</c:v>
                </c:pt>
                <c:pt idx="12">
                  <c:v>3.504028648164732</c:v>
                </c:pt>
                <c:pt idx="13">
                  <c:v>3.783163265306122</c:v>
                </c:pt>
                <c:pt idx="14">
                  <c:v>3.66477272727273</c:v>
                </c:pt>
                <c:pt idx="15">
                  <c:v>3.479674796747964</c:v>
                </c:pt>
                <c:pt idx="16">
                  <c:v>3.148191365227535</c:v>
                </c:pt>
                <c:pt idx="17">
                  <c:v>3.193110647181628</c:v>
                </c:pt>
                <c:pt idx="18">
                  <c:v>3.006622516556293</c:v>
                </c:pt>
                <c:pt idx="19">
                  <c:v>3.587106676899462</c:v>
                </c:pt>
                <c:pt idx="20">
                  <c:v>3.408026755852842</c:v>
                </c:pt>
                <c:pt idx="21">
                  <c:v>3.430976430976436</c:v>
                </c:pt>
                <c:pt idx="22">
                  <c:v>3.336182336182336</c:v>
                </c:pt>
                <c:pt idx="23">
                  <c:v>3.1266726137377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3458600"/>
        <c:axId val="2113461944"/>
      </c:lineChart>
      <c:catAx>
        <c:axId val="2113458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3600000" vert="horz"/>
          <a:lstStyle/>
          <a:p>
            <a:pPr>
              <a:defRPr sz="925" b="0" i="1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1346194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113461944"/>
        <c:scaling>
          <c:orientation val="minMax"/>
          <c:max val="5.0"/>
          <c:min val="1.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Mean Ratings</a:t>
                </a:r>
              </a:p>
            </c:rich>
          </c:tx>
          <c:layout>
            <c:manualLayout>
              <c:xMode val="edge"/>
              <c:yMode val="edge"/>
              <c:x val="0.0361635220125786"/>
              <c:y val="0.258527827648115"/>
            </c:manualLayout>
          </c:layout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13458600"/>
        <c:crosses val="autoZero"/>
        <c:crossBetween val="between"/>
        <c:majorUnit val="0.5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73691048052956"/>
          <c:y val="0.0185517654099342"/>
          <c:w val="0.117077535119431"/>
          <c:h val="0.18523530160166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ourse Element Gains</a:t>
            </a:r>
          </a:p>
        </c:rich>
      </c:tx>
      <c:layout>
        <c:manualLayout>
          <c:xMode val="edge"/>
          <c:yMode val="edge"/>
          <c:x val="0.361635710607944"/>
          <c:y val="0.0287253141831239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9937321788586"/>
          <c:y val="0.138240574506284"/>
          <c:w val="0.761007457816582"/>
          <c:h val="0.438061041292639"/>
        </c:manualLayout>
      </c:layout>
      <c:lineChart>
        <c:grouping val="standard"/>
        <c:varyColors val="0"/>
        <c:ser>
          <c:idx val="0"/>
          <c:order val="0"/>
          <c:tx>
            <c:strRef>
              <c:f>CourseElements2!$F$6</c:f>
              <c:strCache>
                <c:ptCount val="1"/>
                <c:pt idx="0">
                  <c:v>COP Students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cat>
            <c:strRef>
              <c:f>CourseElements2!$A$7:$E$30</c:f>
              <c:strCache>
                <c:ptCount val="24"/>
                <c:pt idx="0">
                  <c:v>Define a problem and refine definition</c:v>
                </c:pt>
                <c:pt idx="1">
                  <c:v>Engage in class discussion</c:v>
                </c:pt>
                <c:pt idx="2">
                  <c:v>Maintain lab notebook</c:v>
                </c:pt>
                <c:pt idx="3">
                  <c:v>Integrate ideas from two or more sciences</c:v>
                </c:pt>
                <c:pt idx="4">
                  <c:v>Study an interdisciplinary problem</c:v>
                </c:pt>
                <c:pt idx="5">
                  <c:v>Spend entire course on few problems</c:v>
                </c:pt>
                <c:pt idx="6">
                  <c:v>Read a textbook</c:v>
                </c:pt>
                <c:pt idx="7">
                  <c:v>Integrate ideas both science &amp; non-science</c:v>
                </c:pt>
                <c:pt idx="8">
                  <c:v>complete understanding of a complex problem</c:v>
                </c:pt>
                <c:pt idx="9">
                  <c:v>Ask questions implicate more than one discipline</c:v>
                </c:pt>
                <c:pt idx="10">
                  <c:v>Talk with faculty members from other disciplines</c:v>
                </c:pt>
                <c:pt idx="11">
                  <c:v>Read primary literature from multiple fields of study</c:v>
                </c:pt>
                <c:pt idx="12">
                  <c:v>Present intellectual work orally</c:v>
                </c:pt>
                <c:pt idx="13">
                  <c:v>Become responsible for a part of a project</c:v>
                </c:pt>
                <c:pt idx="14">
                  <c:v>Translate specialized language into other disciplines</c:v>
                </c:pt>
                <c:pt idx="15">
                  <c:v>Write a research proposal</c:v>
                </c:pt>
                <c:pt idx="16">
                  <c:v>New insights emerge from multiple disciplines</c:v>
                </c:pt>
                <c:pt idx="17">
                  <c:v>Work as a whole class</c:v>
                </c:pt>
                <c:pt idx="18">
                  <c:v>Judge relative contribution of disciplines to solution</c:v>
                </c:pt>
                <c:pt idx="19">
                  <c:v>Create new metaphors, analogies or models</c:v>
                </c:pt>
                <c:pt idx="20">
                  <c:v>Computer modeling of complex systems</c:v>
                </c:pt>
                <c:pt idx="21">
                  <c:v>Study problems with interactive multiple causes</c:v>
                </c:pt>
                <c:pt idx="22">
                  <c:v>Engage in experiential learning</c:v>
                </c:pt>
                <c:pt idx="23">
                  <c:v>Use personal values to motivate study</c:v>
                </c:pt>
              </c:strCache>
            </c:strRef>
          </c:cat>
          <c:val>
            <c:numRef>
              <c:f>CourseElements2!$F$7:$F$30</c:f>
              <c:numCache>
                <c:formatCode>0.00</c:formatCode>
                <c:ptCount val="24"/>
                <c:pt idx="0">
                  <c:v>4.428571428571429</c:v>
                </c:pt>
                <c:pt idx="1">
                  <c:v>4.75</c:v>
                </c:pt>
                <c:pt idx="2">
                  <c:v>4.5</c:v>
                </c:pt>
                <c:pt idx="3">
                  <c:v>4.875</c:v>
                </c:pt>
                <c:pt idx="4">
                  <c:v>4.5</c:v>
                </c:pt>
                <c:pt idx="5">
                  <c:v>4.25</c:v>
                </c:pt>
                <c:pt idx="6">
                  <c:v>2.0</c:v>
                </c:pt>
                <c:pt idx="7">
                  <c:v>3.25</c:v>
                </c:pt>
                <c:pt idx="8">
                  <c:v>4.75</c:v>
                </c:pt>
                <c:pt idx="9">
                  <c:v>4.374999999999999</c:v>
                </c:pt>
                <c:pt idx="10">
                  <c:v>3.875</c:v>
                </c:pt>
                <c:pt idx="11">
                  <c:v>4.25</c:v>
                </c:pt>
                <c:pt idx="12">
                  <c:v>4.5</c:v>
                </c:pt>
                <c:pt idx="13">
                  <c:v>4.624999999999999</c:v>
                </c:pt>
                <c:pt idx="14">
                  <c:v>3.857142857142857</c:v>
                </c:pt>
                <c:pt idx="15">
                  <c:v>4.5</c:v>
                </c:pt>
                <c:pt idx="16">
                  <c:v>4.285714285714285</c:v>
                </c:pt>
                <c:pt idx="17">
                  <c:v>4.375</c:v>
                </c:pt>
                <c:pt idx="18">
                  <c:v>4.0</c:v>
                </c:pt>
                <c:pt idx="19">
                  <c:v>3.875</c:v>
                </c:pt>
                <c:pt idx="20">
                  <c:v>2.5</c:v>
                </c:pt>
                <c:pt idx="21">
                  <c:v>3.833333333333333</c:v>
                </c:pt>
                <c:pt idx="22">
                  <c:v>4.624999999999999</c:v>
                </c:pt>
                <c:pt idx="23">
                  <c:v>3.8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ourseElements2!$G$6</c:f>
              <c:strCache>
                <c:ptCount val="1"/>
                <c:pt idx="0">
                  <c:v>All Students</c:v>
                </c:pt>
              </c:strCache>
            </c:strRef>
          </c:tx>
          <c:spPr>
            <a:ln w="28575">
              <a:noFill/>
            </a:ln>
          </c:spPr>
          <c:marker>
            <c:symbol val="dash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CourseElements2!$K$7:$K$30</c:f>
                <c:numCache>
                  <c:formatCode>General</c:formatCode>
                  <c:ptCount val="24"/>
                  <c:pt idx="0">
                    <c:v>0.0640246045694233</c:v>
                  </c:pt>
                  <c:pt idx="1">
                    <c:v>0.0679999999999978</c:v>
                  </c:pt>
                  <c:pt idx="2">
                    <c:v>0.0901568154402934</c:v>
                  </c:pt>
                  <c:pt idx="3">
                    <c:v>0.0697066911090784</c:v>
                  </c:pt>
                  <c:pt idx="4">
                    <c:v>0.0703697024346259</c:v>
                  </c:pt>
                  <c:pt idx="5">
                    <c:v>0.0765208110992552</c:v>
                  </c:pt>
                  <c:pt idx="6">
                    <c:v>0.0790405904059042</c:v>
                  </c:pt>
                  <c:pt idx="7">
                    <c:v>0.0745871559633042</c:v>
                  </c:pt>
                  <c:pt idx="8">
                    <c:v>0.0570926517571868</c:v>
                  </c:pt>
                  <c:pt idx="9">
                    <c:v>0.065604395604395</c:v>
                  </c:pt>
                  <c:pt idx="10">
                    <c:v>0.0823963599595556</c:v>
                  </c:pt>
                  <c:pt idx="11">
                    <c:v>0.0719900497512467</c:v>
                  </c:pt>
                  <c:pt idx="12">
                    <c:v>0.066771799628941</c:v>
                  </c:pt>
                  <c:pt idx="13">
                    <c:v>0.0643056696795381</c:v>
                  </c:pt>
                  <c:pt idx="14">
                    <c:v>0.0712236710130405</c:v>
                  </c:pt>
                  <c:pt idx="15">
                    <c:v>0.0857384987893472</c:v>
                  </c:pt>
                  <c:pt idx="16">
                    <c:v>0.0756542502387805</c:v>
                  </c:pt>
                  <c:pt idx="17">
                    <c:v>0.0630508474576308</c:v>
                  </c:pt>
                  <c:pt idx="18">
                    <c:v>0.0706144697720528</c:v>
                  </c:pt>
                  <c:pt idx="19">
                    <c:v>0.070055452865065</c:v>
                  </c:pt>
                  <c:pt idx="20">
                    <c:v>0.0845993756503658</c:v>
                  </c:pt>
                  <c:pt idx="21">
                    <c:v>0.0618942731277512</c:v>
                  </c:pt>
                  <c:pt idx="22">
                    <c:v>0.066521739130434</c:v>
                  </c:pt>
                  <c:pt idx="23">
                    <c:v>0.0773549000951479</c:v>
                  </c:pt>
                </c:numCache>
              </c:numRef>
            </c:plus>
            <c:minus>
              <c:numRef>
                <c:f>CourseElements2!$J$7:$J$30</c:f>
                <c:numCache>
                  <c:formatCode>General</c:formatCode>
                  <c:ptCount val="24"/>
                  <c:pt idx="0">
                    <c:v>0.0659753954305771</c:v>
                  </c:pt>
                  <c:pt idx="1">
                    <c:v>0.062000000000002</c:v>
                  </c:pt>
                  <c:pt idx="2">
                    <c:v>0.0898431845597067</c:v>
                  </c:pt>
                  <c:pt idx="3">
                    <c:v>0.0702933088909212</c:v>
                  </c:pt>
                  <c:pt idx="4">
                    <c:v>0.0696302975653742</c:v>
                  </c:pt>
                  <c:pt idx="5">
                    <c:v>0.0834791889007449</c:v>
                  </c:pt>
                  <c:pt idx="6">
                    <c:v>0.080959409594096</c:v>
                  </c:pt>
                  <c:pt idx="7">
                    <c:v>0.0654128440366959</c:v>
                  </c:pt>
                  <c:pt idx="8">
                    <c:v>0.0529073482428135</c:v>
                  </c:pt>
                  <c:pt idx="9">
                    <c:v>0.0643956043956049</c:v>
                  </c:pt>
                  <c:pt idx="10">
                    <c:v>0.0776036400404445</c:v>
                  </c:pt>
                  <c:pt idx="11">
                    <c:v>0.0780099502487532</c:v>
                  </c:pt>
                  <c:pt idx="12">
                    <c:v>0.0732282003710591</c:v>
                  </c:pt>
                  <c:pt idx="13">
                    <c:v>0.0556943303204615</c:v>
                  </c:pt>
                  <c:pt idx="14">
                    <c:v>0.0687763289869596</c:v>
                  </c:pt>
                  <c:pt idx="15">
                    <c:v>0.0842615012106527</c:v>
                  </c:pt>
                  <c:pt idx="16">
                    <c:v>0.0743457497612199</c:v>
                  </c:pt>
                  <c:pt idx="17">
                    <c:v>0.0669491525423695</c:v>
                  </c:pt>
                  <c:pt idx="18">
                    <c:v>0.0693855302279473</c:v>
                  </c:pt>
                  <c:pt idx="19">
                    <c:v>0.0699445471349351</c:v>
                  </c:pt>
                  <c:pt idx="20">
                    <c:v>0.0854006243496341</c:v>
                  </c:pt>
                  <c:pt idx="21">
                    <c:v>0.0681057268722487</c:v>
                  </c:pt>
                  <c:pt idx="22">
                    <c:v>0.0634782608695659</c:v>
                  </c:pt>
                  <c:pt idx="23">
                    <c:v>0.072645099904852</c:v>
                  </c:pt>
                </c:numCache>
              </c:numRef>
            </c:minus>
          </c:errBars>
          <c:cat>
            <c:strRef>
              <c:f>CourseElements2!$A$7:$E$30</c:f>
              <c:strCache>
                <c:ptCount val="24"/>
                <c:pt idx="0">
                  <c:v>Define a problem and refine definition</c:v>
                </c:pt>
                <c:pt idx="1">
                  <c:v>Engage in class discussion</c:v>
                </c:pt>
                <c:pt idx="2">
                  <c:v>Maintain lab notebook</c:v>
                </c:pt>
                <c:pt idx="3">
                  <c:v>Integrate ideas from two or more sciences</c:v>
                </c:pt>
                <c:pt idx="4">
                  <c:v>Study an interdisciplinary problem</c:v>
                </c:pt>
                <c:pt idx="5">
                  <c:v>Spend entire course on few problems</c:v>
                </c:pt>
                <c:pt idx="6">
                  <c:v>Read a textbook</c:v>
                </c:pt>
                <c:pt idx="7">
                  <c:v>Integrate ideas both science &amp; non-science</c:v>
                </c:pt>
                <c:pt idx="8">
                  <c:v>complete understanding of a complex problem</c:v>
                </c:pt>
                <c:pt idx="9">
                  <c:v>Ask questions implicate more than one discipline</c:v>
                </c:pt>
                <c:pt idx="10">
                  <c:v>Talk with faculty members from other disciplines</c:v>
                </c:pt>
                <c:pt idx="11">
                  <c:v>Read primary literature from multiple fields of study</c:v>
                </c:pt>
                <c:pt idx="12">
                  <c:v>Present intellectual work orally</c:v>
                </c:pt>
                <c:pt idx="13">
                  <c:v>Become responsible for a part of a project</c:v>
                </c:pt>
                <c:pt idx="14">
                  <c:v>Translate specialized language into other disciplines</c:v>
                </c:pt>
                <c:pt idx="15">
                  <c:v>Write a research proposal</c:v>
                </c:pt>
                <c:pt idx="16">
                  <c:v>New insights emerge from multiple disciplines</c:v>
                </c:pt>
                <c:pt idx="17">
                  <c:v>Work as a whole class</c:v>
                </c:pt>
                <c:pt idx="18">
                  <c:v>Judge relative contribution of disciplines to solution</c:v>
                </c:pt>
                <c:pt idx="19">
                  <c:v>Create new metaphors, analogies or models</c:v>
                </c:pt>
                <c:pt idx="20">
                  <c:v>Computer modeling of complex systems</c:v>
                </c:pt>
                <c:pt idx="21">
                  <c:v>Study problems with interactive multiple causes</c:v>
                </c:pt>
                <c:pt idx="22">
                  <c:v>Engage in experiential learning</c:v>
                </c:pt>
                <c:pt idx="23">
                  <c:v>Use personal values to motivate study</c:v>
                </c:pt>
              </c:strCache>
            </c:strRef>
          </c:cat>
          <c:val>
            <c:numRef>
              <c:f>CourseElements2!$G$7:$G$30</c:f>
              <c:numCache>
                <c:formatCode>0.00</c:formatCode>
                <c:ptCount val="24"/>
                <c:pt idx="0">
                  <c:v>3.405975395430577</c:v>
                </c:pt>
                <c:pt idx="1">
                  <c:v>3.412000000000002</c:v>
                </c:pt>
                <c:pt idx="2">
                  <c:v>2.969843184559707</c:v>
                </c:pt>
                <c:pt idx="3">
                  <c:v>3.480293308890921</c:v>
                </c:pt>
                <c:pt idx="4">
                  <c:v>3.489630297565374</c:v>
                </c:pt>
                <c:pt idx="5">
                  <c:v>3.023479188900745</c:v>
                </c:pt>
                <c:pt idx="6">
                  <c:v>2.940959409594096</c:v>
                </c:pt>
                <c:pt idx="7">
                  <c:v>3.295412844036696</c:v>
                </c:pt>
                <c:pt idx="8">
                  <c:v>3.682907348242813</c:v>
                </c:pt>
                <c:pt idx="9">
                  <c:v>3.604395604395605</c:v>
                </c:pt>
                <c:pt idx="10">
                  <c:v>3.327603640040444</c:v>
                </c:pt>
                <c:pt idx="11">
                  <c:v>3.198009950248753</c:v>
                </c:pt>
                <c:pt idx="12">
                  <c:v>3.34322820037106</c:v>
                </c:pt>
                <c:pt idx="13">
                  <c:v>3.715694330320462</c:v>
                </c:pt>
                <c:pt idx="14">
                  <c:v>3.25877632898696</c:v>
                </c:pt>
                <c:pt idx="15">
                  <c:v>2.984261501210652</c:v>
                </c:pt>
                <c:pt idx="16">
                  <c:v>3.35434574976122</c:v>
                </c:pt>
                <c:pt idx="17">
                  <c:v>3.366949152542369</c:v>
                </c:pt>
                <c:pt idx="18">
                  <c:v>3.179385530227947</c:v>
                </c:pt>
                <c:pt idx="19">
                  <c:v>3.329944547134935</c:v>
                </c:pt>
                <c:pt idx="20">
                  <c:v>3.215400624349634</c:v>
                </c:pt>
                <c:pt idx="21">
                  <c:v>3.488105726872249</c:v>
                </c:pt>
                <c:pt idx="22">
                  <c:v>3.643478260869566</c:v>
                </c:pt>
                <c:pt idx="23">
                  <c:v>3.22264509990485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3540024"/>
        <c:axId val="2113543368"/>
      </c:lineChart>
      <c:catAx>
        <c:axId val="2113540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3600000" vert="horz"/>
          <a:lstStyle/>
          <a:p>
            <a:pPr>
              <a:defRPr sz="925" b="0" i="1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1354336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113543368"/>
        <c:scaling>
          <c:orientation val="minMax"/>
          <c:max val="5.0"/>
          <c:min val="1.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Mean Ratings</a:t>
                </a:r>
              </a:p>
            </c:rich>
          </c:tx>
          <c:layout>
            <c:manualLayout>
              <c:xMode val="edge"/>
              <c:yMode val="edge"/>
              <c:x val="0.0152758646683525"/>
              <c:y val="0.20883846040984"/>
            </c:manualLayout>
          </c:layout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13540024"/>
        <c:crosses val="autoZero"/>
        <c:crossBetween val="between"/>
        <c:majorUnit val="0.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57400318979266"/>
          <c:y val="0.0281268701376421"/>
          <c:w val="0.108678496527647"/>
          <c:h val="0.0846967019607289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59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0</xdr:colOff>
      <xdr:row>0</xdr:row>
      <xdr:rowOff>95250</xdr:rowOff>
    </xdr:from>
    <xdr:to>
      <xdr:col>17</xdr:col>
      <xdr:colOff>590550</xdr:colOff>
      <xdr:row>30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38100</xdr:rowOff>
    </xdr:from>
    <xdr:to>
      <xdr:col>19</xdr:col>
      <xdr:colOff>571500</xdr:colOff>
      <xdr:row>34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5</xdr:colOff>
      <xdr:row>1</xdr:row>
      <xdr:rowOff>19050</xdr:rowOff>
    </xdr:from>
    <xdr:to>
      <xdr:col>23</xdr:col>
      <xdr:colOff>600075</xdr:colOff>
      <xdr:row>29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>
      <selection activeCell="B35" sqref="B35"/>
    </sheetView>
  </sheetViews>
  <sheetFormatPr baseColWidth="10" defaultColWidth="8.83203125" defaultRowHeight="12" x14ac:dyDescent="0"/>
  <cols>
    <col min="1" max="1" width="44.5" customWidth="1"/>
    <col min="2" max="2" width="11.6640625" customWidth="1"/>
    <col min="3" max="3" width="11" customWidth="1"/>
    <col min="4" max="4" width="14.1640625" customWidth="1"/>
    <col min="5" max="5" width="11.33203125" customWidth="1"/>
    <col min="6" max="6" width="10.1640625" customWidth="1"/>
  </cols>
  <sheetData>
    <row r="1" spans="1:9">
      <c r="B1" s="1" t="s">
        <v>0</v>
      </c>
      <c r="C1" s="2" t="s">
        <v>86</v>
      </c>
      <c r="D1" s="3" t="s">
        <v>80</v>
      </c>
      <c r="E1" s="3" t="s">
        <v>81</v>
      </c>
      <c r="F1" s="3" t="s">
        <v>27</v>
      </c>
      <c r="G1" s="3" t="s">
        <v>28</v>
      </c>
    </row>
    <row r="2" spans="1:9">
      <c r="A2" s="4" t="s">
        <v>1</v>
      </c>
      <c r="B2" s="6">
        <v>2.9341563786008198</v>
      </c>
      <c r="C2" s="5">
        <v>3</v>
      </c>
      <c r="D2" s="7">
        <v>2.86</v>
      </c>
      <c r="E2" s="7">
        <v>3.01</v>
      </c>
      <c r="F2" s="8">
        <f>(B2-D2)</f>
        <v>7.4156378600819917E-2</v>
      </c>
      <c r="G2" s="8">
        <f>(E2-B2)</f>
        <v>7.5843621399179995E-2</v>
      </c>
    </row>
    <row r="3" spans="1:9">
      <c r="A3" s="4" t="s">
        <v>2</v>
      </c>
      <c r="B3" s="6">
        <v>3.3531777956556699</v>
      </c>
      <c r="C3" s="5">
        <v>4.6249999999999991</v>
      </c>
      <c r="D3" s="7">
        <v>3.29</v>
      </c>
      <c r="E3" s="7">
        <v>3.41</v>
      </c>
      <c r="F3" s="8">
        <f t="shared" ref="F3:F22" si="0">(B3-D3)</f>
        <v>6.3177795655669833E-2</v>
      </c>
      <c r="G3" s="8">
        <f t="shared" ref="G3:G22" si="1">(E3-B3)</f>
        <v>5.6822204344330274E-2</v>
      </c>
    </row>
    <row r="4" spans="1:9">
      <c r="A4" s="4" t="s">
        <v>3</v>
      </c>
      <c r="B4" s="6">
        <v>3.3771712158808924</v>
      </c>
      <c r="C4" s="5">
        <v>4.25</v>
      </c>
      <c r="D4" s="7">
        <v>3.31</v>
      </c>
      <c r="E4" s="7">
        <v>3.44</v>
      </c>
      <c r="F4" s="8">
        <f t="shared" si="0"/>
        <v>6.7171215880892365E-2</v>
      </c>
      <c r="G4" s="8">
        <f t="shared" si="1"/>
        <v>6.2828784119107528E-2</v>
      </c>
    </row>
    <row r="5" spans="1:9">
      <c r="A5" s="4" t="s">
        <v>4</v>
      </c>
      <c r="B5" s="6">
        <v>3.2936241610738244</v>
      </c>
      <c r="C5" s="5">
        <v>4.75</v>
      </c>
      <c r="D5" s="7">
        <v>3.23</v>
      </c>
      <c r="E5" s="7">
        <v>3.36</v>
      </c>
      <c r="F5" s="8">
        <f t="shared" si="0"/>
        <v>6.3624161073824403E-2</v>
      </c>
      <c r="G5" s="8">
        <f t="shared" si="1"/>
        <v>6.637583892617549E-2</v>
      </c>
      <c r="I5" s="3"/>
    </row>
    <row r="6" spans="1:9">
      <c r="A6" s="4" t="s">
        <v>5</v>
      </c>
      <c r="B6" s="6">
        <v>3.2807308970099673</v>
      </c>
      <c r="C6" s="5">
        <v>4.5</v>
      </c>
      <c r="D6" s="7">
        <v>3.22</v>
      </c>
      <c r="E6" s="7">
        <v>3.34</v>
      </c>
      <c r="F6" s="8">
        <f t="shared" si="0"/>
        <v>6.0730897009967144E-2</v>
      </c>
      <c r="G6" s="8">
        <f t="shared" si="1"/>
        <v>5.9269102990032518E-2</v>
      </c>
      <c r="I6" s="3"/>
    </row>
    <row r="7" spans="1:9">
      <c r="A7" s="4" t="s">
        <v>6</v>
      </c>
      <c r="B7" s="6">
        <v>3.3859797297297298</v>
      </c>
      <c r="C7" s="5">
        <v>4.6249999999999991</v>
      </c>
      <c r="D7" s="7">
        <v>3.32</v>
      </c>
      <c r="E7" s="7">
        <v>3.45</v>
      </c>
      <c r="F7" s="8">
        <f t="shared" si="0"/>
        <v>6.5979729729729986E-2</v>
      </c>
      <c r="G7" s="8">
        <f t="shared" si="1"/>
        <v>6.4020270270270352E-2</v>
      </c>
    </row>
    <row r="8" spans="1:9">
      <c r="A8" s="4" t="s">
        <v>7</v>
      </c>
      <c r="B8" s="6">
        <v>3.3771428571428541</v>
      </c>
      <c r="C8" s="5">
        <v>4.75</v>
      </c>
      <c r="D8" s="7">
        <v>3.31</v>
      </c>
      <c r="E8" s="7">
        <v>3.44</v>
      </c>
      <c r="F8" s="8">
        <f t="shared" si="0"/>
        <v>6.7142857142854062E-2</v>
      </c>
      <c r="G8" s="8">
        <f t="shared" si="1"/>
        <v>6.2857142857145831E-2</v>
      </c>
    </row>
    <row r="9" spans="1:9">
      <c r="A9" s="4" t="s">
        <v>8</v>
      </c>
      <c r="B9" s="6">
        <v>3.5087859424920094</v>
      </c>
      <c r="C9" s="5">
        <v>4.6249999999999991</v>
      </c>
      <c r="D9" s="7">
        <v>3.45</v>
      </c>
      <c r="E9" s="7">
        <v>3.57</v>
      </c>
      <c r="F9" s="8">
        <f t="shared" si="0"/>
        <v>5.8785942492009191E-2</v>
      </c>
      <c r="G9" s="8">
        <f t="shared" si="1"/>
        <v>6.1214057507990471E-2</v>
      </c>
    </row>
    <row r="10" spans="1:9">
      <c r="A10" s="4" t="s">
        <v>9</v>
      </c>
      <c r="B10" s="6">
        <v>3.4079273327828208</v>
      </c>
      <c r="C10" s="5">
        <v>4.375</v>
      </c>
      <c r="D10" s="7">
        <v>3.34</v>
      </c>
      <c r="E10" s="7">
        <v>3.47</v>
      </c>
      <c r="F10" s="8">
        <f t="shared" si="0"/>
        <v>6.7927332782820926E-2</v>
      </c>
      <c r="G10" s="8">
        <f t="shared" si="1"/>
        <v>6.2072667217179411E-2</v>
      </c>
    </row>
    <row r="11" spans="1:9">
      <c r="A11" s="4" t="s">
        <v>10</v>
      </c>
      <c r="B11" s="6">
        <v>3.4963205233033507</v>
      </c>
      <c r="C11" s="5">
        <v>4.5</v>
      </c>
      <c r="D11" s="7">
        <v>3.43</v>
      </c>
      <c r="E11" s="7">
        <v>3.56</v>
      </c>
      <c r="F11" s="8">
        <f t="shared" si="0"/>
        <v>6.6320523303350587E-2</v>
      </c>
      <c r="G11" s="8">
        <f t="shared" si="1"/>
        <v>6.3679476696649306E-2</v>
      </c>
    </row>
    <row r="12" spans="1:9">
      <c r="A12" s="4" t="s">
        <v>11</v>
      </c>
      <c r="B12" s="6">
        <v>3.4041368337311058</v>
      </c>
      <c r="C12" s="5">
        <v>4.375</v>
      </c>
      <c r="D12" s="7">
        <v>3.34</v>
      </c>
      <c r="E12" s="7">
        <v>3.47</v>
      </c>
      <c r="F12" s="8">
        <f t="shared" si="0"/>
        <v>6.4136833731105902E-2</v>
      </c>
      <c r="G12" s="8">
        <f t="shared" si="1"/>
        <v>6.5863166268894435E-2</v>
      </c>
    </row>
    <row r="13" spans="1:9">
      <c r="A13" s="4" t="s">
        <v>12</v>
      </c>
      <c r="B13" s="6">
        <v>3.179856115107913</v>
      </c>
      <c r="C13" s="5">
        <v>4.5</v>
      </c>
      <c r="D13" s="7">
        <v>3.11</v>
      </c>
      <c r="E13" s="7">
        <v>3.25</v>
      </c>
      <c r="F13" s="8">
        <f t="shared" si="0"/>
        <v>6.9856115107913119E-2</v>
      </c>
      <c r="G13" s="8">
        <f t="shared" si="1"/>
        <v>7.0143884892087005E-2</v>
      </c>
    </row>
    <row r="14" spans="1:9">
      <c r="A14" s="4" t="s">
        <v>13</v>
      </c>
      <c r="B14" s="6">
        <v>3.2711370262390669</v>
      </c>
      <c r="C14" s="5">
        <v>4.5</v>
      </c>
      <c r="D14" s="7">
        <v>3.19</v>
      </c>
      <c r="E14" s="7">
        <v>3.35</v>
      </c>
      <c r="F14" s="8">
        <f t="shared" si="0"/>
        <v>8.1137026239066934E-2</v>
      </c>
      <c r="G14" s="8">
        <f t="shared" si="1"/>
        <v>7.8862973760933208E-2</v>
      </c>
    </row>
    <row r="15" spans="1:9">
      <c r="A15" s="4" t="s">
        <v>14</v>
      </c>
      <c r="B15" s="6">
        <v>3.2195121951219527</v>
      </c>
      <c r="C15" s="5">
        <v>4.75</v>
      </c>
      <c r="D15" s="7">
        <v>3.15</v>
      </c>
      <c r="E15" s="7">
        <v>3.29</v>
      </c>
      <c r="F15" s="8">
        <f t="shared" si="0"/>
        <v>6.9512195121952836E-2</v>
      </c>
      <c r="G15" s="8">
        <f t="shared" si="1"/>
        <v>7.0487804878047289E-2</v>
      </c>
    </row>
    <row r="16" spans="1:9">
      <c r="A16" s="4" t="s">
        <v>15</v>
      </c>
      <c r="B16" s="6">
        <v>2.966542750929368</v>
      </c>
      <c r="C16" s="5">
        <v>4.375</v>
      </c>
      <c r="D16" s="7">
        <v>2.89</v>
      </c>
      <c r="E16" s="7">
        <v>3.04</v>
      </c>
      <c r="F16" s="8">
        <f t="shared" si="0"/>
        <v>7.6542750929367909E-2</v>
      </c>
      <c r="G16" s="8">
        <f t="shared" si="1"/>
        <v>7.3457249070632002E-2</v>
      </c>
    </row>
    <row r="17" spans="1:7">
      <c r="A17" s="4" t="s">
        <v>16</v>
      </c>
      <c r="B17" s="6">
        <v>3.1182795698924757</v>
      </c>
      <c r="C17" s="5">
        <v>4.6249999999999991</v>
      </c>
      <c r="D17" s="7">
        <v>3.04</v>
      </c>
      <c r="E17" s="7">
        <v>3.19</v>
      </c>
      <c r="F17" s="8">
        <f t="shared" si="0"/>
        <v>7.8279569892475642E-2</v>
      </c>
      <c r="G17" s="8">
        <f t="shared" si="1"/>
        <v>7.1720430107524269E-2</v>
      </c>
    </row>
    <row r="18" spans="1:7">
      <c r="A18" s="4" t="s">
        <v>17</v>
      </c>
      <c r="B18" s="6">
        <v>2.9798387096774137</v>
      </c>
      <c r="C18" s="5">
        <v>4.2500000000000009</v>
      </c>
      <c r="D18" s="7">
        <v>2.91</v>
      </c>
      <c r="E18" s="7">
        <v>3.05</v>
      </c>
      <c r="F18" s="8">
        <f t="shared" si="0"/>
        <v>6.9838709677413568E-2</v>
      </c>
      <c r="G18" s="8">
        <f t="shared" si="1"/>
        <v>7.0161290322586112E-2</v>
      </c>
    </row>
    <row r="19" spans="1:7">
      <c r="A19" s="4" t="s">
        <v>18</v>
      </c>
      <c r="B19" s="6">
        <v>3.232428115015975</v>
      </c>
      <c r="C19" s="5">
        <v>4.375</v>
      </c>
      <c r="D19" s="7">
        <v>3.17</v>
      </c>
      <c r="E19" s="7">
        <v>3.29</v>
      </c>
      <c r="F19" s="8">
        <f t="shared" si="0"/>
        <v>6.2428115015975116E-2</v>
      </c>
      <c r="G19" s="8">
        <f t="shared" si="1"/>
        <v>5.757188498402499E-2</v>
      </c>
    </row>
    <row r="20" spans="1:7">
      <c r="A20" s="4" t="s">
        <v>19</v>
      </c>
      <c r="B20" s="6">
        <v>3.1475279106858025</v>
      </c>
      <c r="C20" s="5">
        <v>4.75</v>
      </c>
      <c r="D20" s="7">
        <v>3.08</v>
      </c>
      <c r="E20" s="7">
        <v>3.22</v>
      </c>
      <c r="F20" s="8">
        <f t="shared" si="0"/>
        <v>6.7527910685802439E-2</v>
      </c>
      <c r="G20" s="8">
        <f t="shared" si="1"/>
        <v>7.2472089314197685E-2</v>
      </c>
    </row>
    <row r="21" spans="1:7">
      <c r="A21" s="4" t="s">
        <v>20</v>
      </c>
      <c r="B21" s="6">
        <v>3.3749000799360478</v>
      </c>
      <c r="C21" s="5">
        <v>4.5</v>
      </c>
      <c r="D21" s="7">
        <v>3.31</v>
      </c>
      <c r="E21" s="7">
        <v>3.44</v>
      </c>
      <c r="F21" s="8">
        <f t="shared" si="0"/>
        <v>6.4900079936047739E-2</v>
      </c>
      <c r="G21" s="8">
        <f t="shared" si="1"/>
        <v>6.5099920063952155E-2</v>
      </c>
    </row>
    <row r="22" spans="1:7">
      <c r="A22" s="4" t="s">
        <v>21</v>
      </c>
      <c r="B22" s="6">
        <v>2.6914600550964178</v>
      </c>
      <c r="C22" s="5">
        <v>4.3333333333333339</v>
      </c>
      <c r="D22" s="7">
        <v>2.62</v>
      </c>
      <c r="E22" s="7">
        <v>2.77</v>
      </c>
      <c r="F22" s="8">
        <f t="shared" si="0"/>
        <v>7.1460055096417729E-2</v>
      </c>
      <c r="G22" s="8">
        <f t="shared" si="1"/>
        <v>7.8539944903582182E-2</v>
      </c>
    </row>
    <row r="26" spans="1:7">
      <c r="A26" s="9" t="s">
        <v>79</v>
      </c>
    </row>
    <row r="28" spans="1:7">
      <c r="A28" t="s">
        <v>87</v>
      </c>
    </row>
    <row r="29" spans="1:7">
      <c r="A29" t="s">
        <v>82</v>
      </c>
    </row>
  </sheetData>
  <pageMargins left="0.75" right="0.75" top="1" bottom="1" header="0.5" footer="0.5"/>
  <pageSetup orientation="portrait" horizontalDpi="300" verticalDpi="300"/>
  <headerFooter alignWithMargins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3:G43"/>
  <sheetViews>
    <sheetView workbookViewId="0">
      <selection activeCell="B46" sqref="B46"/>
    </sheetView>
  </sheetViews>
  <sheetFormatPr baseColWidth="10" defaultColWidth="8.83203125" defaultRowHeight="12" x14ac:dyDescent="0"/>
  <cols>
    <col min="1" max="1" width="44" customWidth="1"/>
    <col min="2" max="2" width="13.5" customWidth="1"/>
    <col min="3" max="3" width="12.5" customWidth="1"/>
  </cols>
  <sheetData>
    <row r="3" spans="1:7">
      <c r="D3" t="s">
        <v>22</v>
      </c>
    </row>
    <row r="4" spans="1:7">
      <c r="A4" s="10" t="s">
        <v>23</v>
      </c>
    </row>
    <row r="5" spans="1:7">
      <c r="B5" s="2" t="s">
        <v>86</v>
      </c>
      <c r="C5" s="11" t="s">
        <v>24</v>
      </c>
      <c r="D5" t="s">
        <v>25</v>
      </c>
      <c r="E5" t="s">
        <v>26</v>
      </c>
      <c r="F5" t="s">
        <v>27</v>
      </c>
      <c r="G5" t="s">
        <v>28</v>
      </c>
    </row>
    <row r="6" spans="1:7">
      <c r="A6" s="4" t="s">
        <v>29</v>
      </c>
      <c r="B6" s="5">
        <v>3.5</v>
      </c>
      <c r="C6" s="5">
        <v>3.2474793767186081</v>
      </c>
      <c r="D6">
        <v>3.18</v>
      </c>
      <c r="E6">
        <v>3.31</v>
      </c>
      <c r="F6" s="12">
        <f>(C6-D6)</f>
        <v>6.7479376718607931E-2</v>
      </c>
      <c r="G6" s="12">
        <f>E6-C6</f>
        <v>6.2520623281391963E-2</v>
      </c>
    </row>
    <row r="7" spans="1:7">
      <c r="A7" s="4" t="s">
        <v>30</v>
      </c>
      <c r="B7" s="5">
        <v>4.25</v>
      </c>
      <c r="C7" s="5">
        <v>3.4396782841823046</v>
      </c>
      <c r="D7">
        <v>3.38</v>
      </c>
      <c r="E7">
        <v>3.5</v>
      </c>
      <c r="F7" s="12">
        <f t="shared" ref="F7:F29" si="0">(C7-D7)</f>
        <v>5.9678284182304697E-2</v>
      </c>
      <c r="G7" s="12">
        <f t="shared" ref="G7:G29" si="1">E7-C7</f>
        <v>6.0321715817695409E-2</v>
      </c>
    </row>
    <row r="8" spans="1:7">
      <c r="A8" s="14" t="s">
        <v>31</v>
      </c>
      <c r="B8" s="5">
        <v>4.25</v>
      </c>
      <c r="C8" s="5">
        <v>3.2499999999999978</v>
      </c>
      <c r="D8">
        <v>3.18</v>
      </c>
      <c r="E8">
        <v>3.32</v>
      </c>
      <c r="F8" s="12">
        <f>(C8-D8)</f>
        <v>6.999999999999762E-2</v>
      </c>
      <c r="G8" s="12">
        <f>E8-C8</f>
        <v>7.0000000000002061E-2</v>
      </c>
    </row>
    <row r="9" spans="1:7">
      <c r="A9" s="4" t="s">
        <v>32</v>
      </c>
      <c r="B9" s="5">
        <v>4</v>
      </c>
      <c r="C9" s="5">
        <v>3.6963021243115652</v>
      </c>
      <c r="D9">
        <v>3.64</v>
      </c>
      <c r="E9">
        <v>3.75</v>
      </c>
      <c r="F9" s="12">
        <f t="shared" si="0"/>
        <v>5.6302124311565116E-2</v>
      </c>
      <c r="G9" s="12">
        <f t="shared" si="1"/>
        <v>5.369787568843476E-2</v>
      </c>
    </row>
    <row r="10" spans="1:7">
      <c r="A10" s="14" t="s">
        <v>33</v>
      </c>
      <c r="B10" s="5">
        <v>4.25</v>
      </c>
      <c r="C10" s="5">
        <v>3.8063683304647142</v>
      </c>
      <c r="D10">
        <v>3.75</v>
      </c>
      <c r="E10">
        <v>3.87</v>
      </c>
      <c r="F10" s="12">
        <f t="shared" si="0"/>
        <v>5.6368330464714234E-2</v>
      </c>
      <c r="G10" s="12">
        <f t="shared" si="1"/>
        <v>6.3631669535285873E-2</v>
      </c>
    </row>
    <row r="11" spans="1:7">
      <c r="A11" s="14" t="s">
        <v>34</v>
      </c>
      <c r="B11" s="5">
        <v>3.8571428571428572</v>
      </c>
      <c r="C11" s="5">
        <v>3.6485013623978224</v>
      </c>
      <c r="D11">
        <v>3.58</v>
      </c>
      <c r="E11">
        <v>3.72</v>
      </c>
      <c r="F11" s="12">
        <f t="shared" si="0"/>
        <v>6.8501362397822341E-2</v>
      </c>
      <c r="G11" s="12">
        <f t="shared" si="1"/>
        <v>7.1498637602177784E-2</v>
      </c>
    </row>
    <row r="12" spans="1:7">
      <c r="A12" s="14" t="s">
        <v>35</v>
      </c>
      <c r="B12" s="5">
        <v>4.125</v>
      </c>
      <c r="C12" s="5">
        <v>3.3584036838066016</v>
      </c>
      <c r="D12">
        <v>3.3</v>
      </c>
      <c r="E12">
        <v>3.42</v>
      </c>
      <c r="F12" s="12">
        <f t="shared" si="0"/>
        <v>5.8403683806601769E-2</v>
      </c>
      <c r="G12" s="12">
        <f t="shared" si="1"/>
        <v>6.1596316193398337E-2</v>
      </c>
    </row>
    <row r="13" spans="1:7">
      <c r="A13" s="14" t="s">
        <v>36</v>
      </c>
      <c r="B13" s="5">
        <v>4</v>
      </c>
      <c r="C13" s="5">
        <v>3.3996683250414619</v>
      </c>
      <c r="D13">
        <v>3.33</v>
      </c>
      <c r="E13">
        <v>3.47</v>
      </c>
      <c r="F13" s="12">
        <f t="shared" si="0"/>
        <v>6.9668325041461809E-2</v>
      </c>
      <c r="G13" s="12">
        <f t="shared" si="1"/>
        <v>7.0331674958538315E-2</v>
      </c>
    </row>
    <row r="14" spans="1:7">
      <c r="A14" s="14" t="s">
        <v>37</v>
      </c>
      <c r="B14" s="5">
        <v>4.25</v>
      </c>
      <c r="C14" s="5">
        <v>3.7966101694915251</v>
      </c>
      <c r="D14">
        <v>3.74</v>
      </c>
      <c r="E14">
        <v>3.85</v>
      </c>
      <c r="F14" s="12">
        <f t="shared" si="0"/>
        <v>5.6610169491524864E-2</v>
      </c>
      <c r="G14" s="12">
        <f t="shared" si="1"/>
        <v>5.3389830508475011E-2</v>
      </c>
    </row>
    <row r="15" spans="1:7">
      <c r="A15" s="4" t="s">
        <v>38</v>
      </c>
      <c r="B15" s="5">
        <v>4.5</v>
      </c>
      <c r="C15" s="5">
        <v>3.5400175901495134</v>
      </c>
      <c r="D15">
        <v>3.48</v>
      </c>
      <c r="E15">
        <v>3.6</v>
      </c>
      <c r="F15" s="12">
        <f t="shared" si="0"/>
        <v>6.0017590149513467E-2</v>
      </c>
      <c r="G15" s="12">
        <f t="shared" si="1"/>
        <v>5.998240985048664E-2</v>
      </c>
    </row>
    <row r="16" spans="1:7">
      <c r="A16" s="14" t="s">
        <v>39</v>
      </c>
      <c r="B16" s="5">
        <v>4.6249999999999991</v>
      </c>
      <c r="C16" s="5">
        <v>3.5008460236886596</v>
      </c>
      <c r="D16">
        <v>3.44</v>
      </c>
      <c r="E16">
        <v>3.57</v>
      </c>
      <c r="F16" s="12">
        <f t="shared" si="0"/>
        <v>6.0846023688659656E-2</v>
      </c>
      <c r="G16" s="12">
        <f t="shared" si="1"/>
        <v>6.9153976311340237E-2</v>
      </c>
    </row>
    <row r="17" spans="1:7">
      <c r="A17" s="4" t="s">
        <v>40</v>
      </c>
      <c r="B17" s="5">
        <v>4.25</v>
      </c>
      <c r="C17" s="5">
        <v>3.4644714038128286</v>
      </c>
      <c r="D17">
        <v>3.4</v>
      </c>
      <c r="E17">
        <v>3.53</v>
      </c>
      <c r="F17" s="12">
        <f t="shared" si="0"/>
        <v>6.4471403812828676E-2</v>
      </c>
      <c r="G17" s="12">
        <f t="shared" si="1"/>
        <v>6.5528596187171217E-2</v>
      </c>
    </row>
    <row r="18" spans="1:7">
      <c r="A18" s="14" t="s">
        <v>41</v>
      </c>
      <c r="B18" s="5">
        <v>4.5714285714285712</v>
      </c>
      <c r="C18" s="5">
        <v>3.5040286481647316</v>
      </c>
      <c r="D18">
        <v>3.44</v>
      </c>
      <c r="E18">
        <v>3.57</v>
      </c>
      <c r="F18" s="12">
        <f t="shared" si="0"/>
        <v>6.4028648164731639E-2</v>
      </c>
      <c r="G18" s="12">
        <f t="shared" si="1"/>
        <v>6.5971351835268255E-2</v>
      </c>
    </row>
    <row r="19" spans="1:7">
      <c r="A19" s="14" t="s">
        <v>42</v>
      </c>
      <c r="B19" s="5">
        <v>4.5</v>
      </c>
      <c r="C19" s="5">
        <v>3.7831632653061229</v>
      </c>
      <c r="D19">
        <v>3.72</v>
      </c>
      <c r="E19">
        <v>3.84</v>
      </c>
      <c r="F19" s="12">
        <f t="shared" si="0"/>
        <v>6.3163265306122707E-2</v>
      </c>
      <c r="G19" s="12">
        <f t="shared" si="1"/>
        <v>5.6836734693876956E-2</v>
      </c>
    </row>
    <row r="20" spans="1:7">
      <c r="A20" s="14" t="s">
        <v>43</v>
      </c>
      <c r="B20" s="5">
        <v>4.25</v>
      </c>
      <c r="C20" s="5">
        <v>3.6647727272727293</v>
      </c>
      <c r="D20">
        <v>3.6</v>
      </c>
      <c r="E20">
        <v>3.73</v>
      </c>
      <c r="F20" s="12">
        <f t="shared" si="0"/>
        <v>6.4772727272729202E-2</v>
      </c>
      <c r="G20" s="12">
        <f t="shared" si="1"/>
        <v>6.5227272727270691E-2</v>
      </c>
    </row>
    <row r="21" spans="1:7">
      <c r="A21" s="14" t="s">
        <v>44</v>
      </c>
      <c r="B21" s="5">
        <v>4.125</v>
      </c>
      <c r="C21" s="5">
        <v>3.4796747967479642</v>
      </c>
      <c r="D21">
        <v>3.41</v>
      </c>
      <c r="E21">
        <v>3.54</v>
      </c>
      <c r="F21" s="12">
        <f t="shared" si="0"/>
        <v>6.9674796747964063E-2</v>
      </c>
      <c r="G21" s="12">
        <f t="shared" si="1"/>
        <v>6.0325203252035831E-2</v>
      </c>
    </row>
    <row r="22" spans="1:7">
      <c r="A22" s="14" t="s">
        <v>45</v>
      </c>
      <c r="B22" s="5">
        <v>3.5714285714285716</v>
      </c>
      <c r="C22" s="5">
        <v>3.1481913652275355</v>
      </c>
      <c r="D22">
        <v>3.06</v>
      </c>
      <c r="E22">
        <v>3.23</v>
      </c>
      <c r="F22" s="12">
        <f t="shared" si="0"/>
        <v>8.8191365227535456E-2</v>
      </c>
      <c r="G22" s="12">
        <f t="shared" si="1"/>
        <v>8.1808634772464472E-2</v>
      </c>
    </row>
    <row r="23" spans="1:7">
      <c r="A23" s="14" t="s">
        <v>46</v>
      </c>
      <c r="B23" s="5">
        <v>3.8571428571428572</v>
      </c>
      <c r="C23" s="5">
        <v>3.1931106471816286</v>
      </c>
      <c r="D23">
        <v>3.12</v>
      </c>
      <c r="E23">
        <v>3.27</v>
      </c>
      <c r="F23" s="12">
        <f t="shared" si="0"/>
        <v>7.3110647181628519E-2</v>
      </c>
      <c r="G23" s="12">
        <f t="shared" si="1"/>
        <v>7.6889352818371393E-2</v>
      </c>
    </row>
    <row r="24" spans="1:7">
      <c r="A24" s="14" t="s">
        <v>47</v>
      </c>
      <c r="B24" s="5">
        <v>3.875</v>
      </c>
      <c r="C24" s="5">
        <v>3.0066225165562925</v>
      </c>
      <c r="D24">
        <v>2.94</v>
      </c>
      <c r="E24">
        <v>3.07</v>
      </c>
      <c r="F24" s="12">
        <f t="shared" si="0"/>
        <v>6.6622516556292588E-2</v>
      </c>
      <c r="G24" s="12">
        <f t="shared" si="1"/>
        <v>6.3377483443707305E-2</v>
      </c>
    </row>
    <row r="25" spans="1:7">
      <c r="A25" s="4" t="s">
        <v>48</v>
      </c>
      <c r="B25" s="5">
        <v>3.75</v>
      </c>
      <c r="C25" s="5">
        <v>3.5871066768994622</v>
      </c>
      <c r="D25">
        <v>3.53</v>
      </c>
      <c r="E25">
        <v>3.64</v>
      </c>
      <c r="F25" s="12">
        <f t="shared" si="0"/>
        <v>5.7106676899462361E-2</v>
      </c>
      <c r="G25" s="12">
        <f t="shared" si="1"/>
        <v>5.2893323100537959E-2</v>
      </c>
    </row>
    <row r="26" spans="1:7">
      <c r="A26" s="4" t="s">
        <v>49</v>
      </c>
      <c r="B26" s="5">
        <v>3.5714285714285712</v>
      </c>
      <c r="C26" s="5">
        <v>3.4080267558528416</v>
      </c>
      <c r="D26">
        <v>3.34</v>
      </c>
      <c r="E26">
        <v>3.47</v>
      </c>
      <c r="F26" s="12">
        <f t="shared" si="0"/>
        <v>6.8026755852841791E-2</v>
      </c>
      <c r="G26" s="12">
        <f t="shared" si="1"/>
        <v>6.1973244147158546E-2</v>
      </c>
    </row>
    <row r="27" spans="1:7">
      <c r="A27" s="4" t="s">
        <v>50</v>
      </c>
      <c r="B27" s="5">
        <v>3.75</v>
      </c>
      <c r="C27" s="5">
        <v>3.4309764309764357</v>
      </c>
      <c r="D27">
        <v>3.37</v>
      </c>
      <c r="E27">
        <v>3.5</v>
      </c>
      <c r="F27" s="12">
        <f t="shared" si="0"/>
        <v>6.0976430976435569E-2</v>
      </c>
      <c r="G27" s="12">
        <f t="shared" si="1"/>
        <v>6.9023569023564324E-2</v>
      </c>
    </row>
    <row r="28" spans="1:7">
      <c r="A28" s="4" t="s">
        <v>51</v>
      </c>
      <c r="B28" s="5">
        <v>2.833333333333333</v>
      </c>
      <c r="C28" s="5">
        <v>3.3361823361823362</v>
      </c>
      <c r="D28">
        <v>3.26</v>
      </c>
      <c r="E28">
        <v>3.41</v>
      </c>
      <c r="F28" s="12">
        <f t="shared" si="0"/>
        <v>7.6182336182336385E-2</v>
      </c>
      <c r="G28" s="12">
        <f t="shared" si="1"/>
        <v>7.381766381766397E-2</v>
      </c>
    </row>
    <row r="29" spans="1:7">
      <c r="A29" s="4" t="s">
        <v>52</v>
      </c>
      <c r="B29" s="5">
        <v>2.4</v>
      </c>
      <c r="C29" s="5">
        <v>3.1266726137377354</v>
      </c>
      <c r="D29">
        <v>3.06</v>
      </c>
      <c r="E29">
        <v>3.19</v>
      </c>
      <c r="F29" s="12">
        <f t="shared" si="0"/>
        <v>6.6672613737735364E-2</v>
      </c>
      <c r="G29" s="12">
        <f t="shared" si="1"/>
        <v>6.3327386262264529E-2</v>
      </c>
    </row>
    <row r="33" spans="1:1">
      <c r="A33" t="s">
        <v>83</v>
      </c>
    </row>
    <row r="34" spans="1:1">
      <c r="A34" t="s">
        <v>84</v>
      </c>
    </row>
    <row r="43" spans="1:1">
      <c r="A43" s="17"/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1:K38"/>
  <sheetViews>
    <sheetView workbookViewId="0">
      <selection activeCell="H47" sqref="H47"/>
    </sheetView>
  </sheetViews>
  <sheetFormatPr baseColWidth="10" defaultColWidth="8.83203125" defaultRowHeight="12" x14ac:dyDescent="0"/>
  <cols>
    <col min="6" max="6" width="16.83203125" customWidth="1"/>
    <col min="7" max="7" width="14" customWidth="1"/>
  </cols>
  <sheetData>
    <row r="1" spans="1:11">
      <c r="A1" t="s">
        <v>53</v>
      </c>
    </row>
    <row r="5" spans="1:11">
      <c r="A5" s="10" t="s">
        <v>23</v>
      </c>
      <c r="H5" t="s">
        <v>22</v>
      </c>
    </row>
    <row r="6" spans="1:11">
      <c r="F6" s="2" t="s">
        <v>86</v>
      </c>
      <c r="G6" s="11" t="s">
        <v>0</v>
      </c>
      <c r="H6" t="s">
        <v>25</v>
      </c>
      <c r="I6" t="s">
        <v>54</v>
      </c>
      <c r="J6" t="s">
        <v>27</v>
      </c>
      <c r="K6" t="s">
        <v>28</v>
      </c>
    </row>
    <row r="7" spans="1:11">
      <c r="A7" s="15" t="s">
        <v>55</v>
      </c>
      <c r="B7" s="3"/>
      <c r="C7" s="3"/>
      <c r="D7" s="3"/>
      <c r="E7" s="3"/>
      <c r="F7" s="5">
        <v>4.4285714285714288</v>
      </c>
      <c r="G7" s="5">
        <v>3.4059753954305769</v>
      </c>
      <c r="H7">
        <v>3.34</v>
      </c>
      <c r="I7">
        <v>3.47</v>
      </c>
      <c r="J7" s="12">
        <f>(G7-H7)</f>
        <v>6.5975395430577066E-2</v>
      </c>
      <c r="K7" s="12">
        <f>(I7-G7)</f>
        <v>6.4024604569423271E-2</v>
      </c>
    </row>
    <row r="8" spans="1:11">
      <c r="A8" s="15" t="s">
        <v>56</v>
      </c>
      <c r="B8" s="3"/>
      <c r="C8" s="3"/>
      <c r="D8" s="3"/>
      <c r="E8" s="3"/>
      <c r="F8" s="5">
        <v>4.7499999999999991</v>
      </c>
      <c r="G8" s="5">
        <v>3.4120000000000021</v>
      </c>
      <c r="H8">
        <v>3.35</v>
      </c>
      <c r="I8">
        <v>3.48</v>
      </c>
      <c r="J8" s="12">
        <f t="shared" ref="J8:J30" si="0">(G8-H8)</f>
        <v>6.2000000000002053E-2</v>
      </c>
      <c r="K8" s="12">
        <f t="shared" ref="K8:K30" si="1">(I8-G8)</f>
        <v>6.799999999999784E-2</v>
      </c>
    </row>
    <row r="9" spans="1:11">
      <c r="A9" s="15" t="s">
        <v>57</v>
      </c>
      <c r="B9" s="3"/>
      <c r="C9" s="3"/>
      <c r="D9" s="3"/>
      <c r="E9" s="3"/>
      <c r="F9" s="5">
        <v>4.5</v>
      </c>
      <c r="G9" s="5">
        <v>2.9698431845597066</v>
      </c>
      <c r="H9">
        <v>2.88</v>
      </c>
      <c r="I9">
        <v>3.06</v>
      </c>
      <c r="J9" s="12">
        <f t="shared" si="0"/>
        <v>8.9843184559706746E-2</v>
      </c>
      <c r="K9" s="12">
        <f t="shared" si="1"/>
        <v>9.0156815440293414E-2</v>
      </c>
    </row>
    <row r="10" spans="1:11">
      <c r="A10" s="15" t="s">
        <v>58</v>
      </c>
      <c r="B10" s="3"/>
      <c r="C10" s="3"/>
      <c r="D10" s="3"/>
      <c r="E10" s="3"/>
      <c r="F10" s="5">
        <v>4.875</v>
      </c>
      <c r="G10" s="5">
        <v>3.4802933088909214</v>
      </c>
      <c r="H10">
        <v>3.41</v>
      </c>
      <c r="I10">
        <v>3.55</v>
      </c>
      <c r="J10" s="12">
        <f t="shared" si="0"/>
        <v>7.0293308890921224E-2</v>
      </c>
      <c r="K10" s="12">
        <f t="shared" si="1"/>
        <v>6.9706691109078456E-2</v>
      </c>
    </row>
    <row r="11" spans="1:11">
      <c r="A11" s="15" t="s">
        <v>59</v>
      </c>
      <c r="B11" s="3"/>
      <c r="C11" s="3"/>
      <c r="D11" s="3"/>
      <c r="E11" s="3"/>
      <c r="F11" s="5">
        <v>4.4999999999999991</v>
      </c>
      <c r="G11" s="5">
        <v>3.4896302975653741</v>
      </c>
      <c r="H11">
        <v>3.42</v>
      </c>
      <c r="I11">
        <v>3.56</v>
      </c>
      <c r="J11" s="12">
        <f t="shared" si="0"/>
        <v>6.96302975653742E-2</v>
      </c>
      <c r="K11" s="12">
        <f t="shared" si="1"/>
        <v>7.0369702434625925E-2</v>
      </c>
    </row>
    <row r="12" spans="1:11">
      <c r="A12" s="13" t="s">
        <v>60</v>
      </c>
      <c r="B12" s="3"/>
      <c r="C12" s="3"/>
      <c r="D12" s="3"/>
      <c r="E12" s="3"/>
      <c r="F12" s="5">
        <v>4.25</v>
      </c>
      <c r="G12" s="5">
        <v>3.0234791889007449</v>
      </c>
      <c r="H12">
        <v>2.94</v>
      </c>
      <c r="I12">
        <v>3.1</v>
      </c>
      <c r="J12" s="12">
        <f t="shared" si="0"/>
        <v>8.3479188900744905E-2</v>
      </c>
      <c r="K12" s="12">
        <f t="shared" si="1"/>
        <v>7.6520811099255237E-2</v>
      </c>
    </row>
    <row r="13" spans="1:11">
      <c r="A13" s="13" t="s">
        <v>61</v>
      </c>
      <c r="B13" s="3"/>
      <c r="C13" s="3"/>
      <c r="D13" s="3"/>
      <c r="E13" s="3"/>
      <c r="F13" s="5">
        <v>2</v>
      </c>
      <c r="G13" s="5">
        <v>2.9409594095940959</v>
      </c>
      <c r="H13">
        <v>2.86</v>
      </c>
      <c r="I13">
        <v>3.02</v>
      </c>
      <c r="J13" s="12">
        <f t="shared" si="0"/>
        <v>8.0959409594095977E-2</v>
      </c>
      <c r="K13" s="12">
        <f t="shared" si="1"/>
        <v>7.9040590405904165E-2</v>
      </c>
    </row>
    <row r="14" spans="1:11">
      <c r="A14" s="15" t="s">
        <v>62</v>
      </c>
      <c r="B14" s="3"/>
      <c r="C14" s="3"/>
      <c r="D14" s="3"/>
      <c r="E14" s="3"/>
      <c r="F14" s="5">
        <v>3.25</v>
      </c>
      <c r="G14" s="5">
        <v>3.2954128440366959</v>
      </c>
      <c r="H14">
        <v>3.23</v>
      </c>
      <c r="I14">
        <v>3.37</v>
      </c>
      <c r="J14" s="12">
        <f t="shared" si="0"/>
        <v>6.5412844036695894E-2</v>
      </c>
      <c r="K14" s="12">
        <f t="shared" si="1"/>
        <v>7.458715596330423E-2</v>
      </c>
    </row>
    <row r="15" spans="1:11">
      <c r="A15" s="15" t="s">
        <v>63</v>
      </c>
      <c r="B15" s="3"/>
      <c r="C15" s="3"/>
      <c r="D15" s="3"/>
      <c r="E15" s="3"/>
      <c r="F15" s="5">
        <v>4.75</v>
      </c>
      <c r="G15" s="5">
        <v>3.6829073482428134</v>
      </c>
      <c r="H15">
        <v>3.63</v>
      </c>
      <c r="I15">
        <v>3.74</v>
      </c>
      <c r="J15" s="12">
        <f t="shared" si="0"/>
        <v>5.2907348242813512E-2</v>
      </c>
      <c r="K15" s="12">
        <f t="shared" si="1"/>
        <v>5.7092651757186808E-2</v>
      </c>
    </row>
    <row r="16" spans="1:11">
      <c r="A16" s="15" t="s">
        <v>64</v>
      </c>
      <c r="B16" s="3"/>
      <c r="C16" s="3"/>
      <c r="D16" s="3"/>
      <c r="E16" s="3"/>
      <c r="F16" s="5">
        <v>4.3749999999999991</v>
      </c>
      <c r="G16" s="5">
        <v>3.6043956043956049</v>
      </c>
      <c r="H16">
        <v>3.54</v>
      </c>
      <c r="I16">
        <v>3.67</v>
      </c>
      <c r="J16" s="12">
        <f t="shared" si="0"/>
        <v>6.4395604395604877E-2</v>
      </c>
      <c r="K16" s="12">
        <f t="shared" si="1"/>
        <v>6.5604395604395016E-2</v>
      </c>
    </row>
    <row r="17" spans="1:11">
      <c r="A17" s="13" t="s">
        <v>65</v>
      </c>
      <c r="B17" s="3"/>
      <c r="C17" s="3"/>
      <c r="D17" s="3"/>
      <c r="E17" s="3"/>
      <c r="F17" s="5">
        <v>3.875</v>
      </c>
      <c r="G17" s="5">
        <v>3.3276036400404445</v>
      </c>
      <c r="H17">
        <v>3.25</v>
      </c>
      <c r="I17">
        <v>3.41</v>
      </c>
      <c r="J17" s="12">
        <f t="shared" si="0"/>
        <v>7.760364004044451E-2</v>
      </c>
      <c r="K17" s="12">
        <f t="shared" si="1"/>
        <v>8.2396359959555632E-2</v>
      </c>
    </row>
    <row r="18" spans="1:11">
      <c r="A18" s="15" t="s">
        <v>66</v>
      </c>
      <c r="B18" s="3"/>
      <c r="C18" s="3"/>
      <c r="D18" s="3"/>
      <c r="E18" s="3"/>
      <c r="F18" s="5">
        <v>4.25</v>
      </c>
      <c r="G18" s="5">
        <v>3.1980099502487533</v>
      </c>
      <c r="H18">
        <v>3.12</v>
      </c>
      <c r="I18">
        <v>3.27</v>
      </c>
      <c r="J18" s="12">
        <f t="shared" si="0"/>
        <v>7.8009950248753235E-2</v>
      </c>
      <c r="K18" s="12">
        <f t="shared" si="1"/>
        <v>7.1990049751246676E-2</v>
      </c>
    </row>
    <row r="19" spans="1:11">
      <c r="A19" s="15" t="s">
        <v>67</v>
      </c>
      <c r="B19" s="3"/>
      <c r="C19" s="3"/>
      <c r="D19" s="3"/>
      <c r="E19" s="3"/>
      <c r="F19" s="5">
        <v>4.5</v>
      </c>
      <c r="G19" s="5">
        <v>3.3432282003710592</v>
      </c>
      <c r="H19">
        <v>3.27</v>
      </c>
      <c r="I19">
        <v>3.41</v>
      </c>
      <c r="J19" s="12">
        <f t="shared" si="0"/>
        <v>7.3228200371059149E-2</v>
      </c>
      <c r="K19" s="12">
        <f t="shared" si="1"/>
        <v>6.6771799628940975E-2</v>
      </c>
    </row>
    <row r="20" spans="1:11">
      <c r="A20" s="15" t="s">
        <v>68</v>
      </c>
      <c r="B20" s="3"/>
      <c r="C20" s="3"/>
      <c r="D20" s="3"/>
      <c r="E20" s="3"/>
      <c r="F20" s="5">
        <v>4.6249999999999991</v>
      </c>
      <c r="G20" s="5">
        <v>3.7156943303204617</v>
      </c>
      <c r="H20">
        <v>3.66</v>
      </c>
      <c r="I20">
        <v>3.78</v>
      </c>
      <c r="J20" s="12">
        <f t="shared" si="0"/>
        <v>5.569433032046156E-2</v>
      </c>
      <c r="K20" s="12">
        <f t="shared" si="1"/>
        <v>6.4305669679538102E-2</v>
      </c>
    </row>
    <row r="21" spans="1:11">
      <c r="A21" s="16" t="s">
        <v>69</v>
      </c>
      <c r="B21" s="16"/>
      <c r="C21" s="16"/>
      <c r="D21" s="16"/>
      <c r="E21" s="16"/>
      <c r="F21" s="5">
        <v>3.8571428571428572</v>
      </c>
      <c r="G21" s="5">
        <v>3.2587763289869596</v>
      </c>
      <c r="H21">
        <v>3.19</v>
      </c>
      <c r="I21">
        <v>3.33</v>
      </c>
      <c r="J21" s="12">
        <f t="shared" si="0"/>
        <v>6.8776328986959623E-2</v>
      </c>
      <c r="K21" s="12">
        <f t="shared" si="1"/>
        <v>7.1223671013040502E-2</v>
      </c>
    </row>
    <row r="22" spans="1:11">
      <c r="A22" s="15" t="s">
        <v>70</v>
      </c>
      <c r="B22" s="3"/>
      <c r="C22" s="3"/>
      <c r="D22" s="3"/>
      <c r="E22" s="3"/>
      <c r="F22" s="5">
        <v>4.5</v>
      </c>
      <c r="G22" s="5">
        <v>2.9842615012106526</v>
      </c>
      <c r="H22">
        <v>2.9</v>
      </c>
      <c r="I22">
        <v>3.07</v>
      </c>
      <c r="J22" s="12">
        <f t="shared" si="0"/>
        <v>8.4261501210652678E-2</v>
      </c>
      <c r="K22" s="12">
        <f t="shared" si="1"/>
        <v>8.5738498789347251E-2</v>
      </c>
    </row>
    <row r="23" spans="1:11">
      <c r="A23" s="13" t="s">
        <v>71</v>
      </c>
      <c r="B23" s="3"/>
      <c r="C23" s="3"/>
      <c r="D23" s="3"/>
      <c r="E23" s="3"/>
      <c r="F23" s="5">
        <v>4.2857142857142856</v>
      </c>
      <c r="G23" s="5">
        <v>3.3543457497612197</v>
      </c>
      <c r="H23">
        <v>3.28</v>
      </c>
      <c r="I23">
        <v>3.43</v>
      </c>
      <c r="J23" s="12">
        <f t="shared" si="0"/>
        <v>7.4345749761219881E-2</v>
      </c>
      <c r="K23" s="12">
        <f t="shared" si="1"/>
        <v>7.5654250238780474E-2</v>
      </c>
    </row>
    <row r="24" spans="1:11">
      <c r="A24" s="13" t="s">
        <v>72</v>
      </c>
      <c r="B24" s="3"/>
      <c r="C24" s="3"/>
      <c r="D24" s="3"/>
      <c r="E24" s="3"/>
      <c r="F24" s="5">
        <v>4.375</v>
      </c>
      <c r="G24" s="5">
        <v>3.3669491525423694</v>
      </c>
      <c r="H24">
        <v>3.3</v>
      </c>
      <c r="I24">
        <v>3.43</v>
      </c>
      <c r="J24" s="12">
        <f t="shared" si="0"/>
        <v>6.694915254236955E-2</v>
      </c>
      <c r="K24" s="12">
        <f t="shared" si="1"/>
        <v>6.3050847457630788E-2</v>
      </c>
    </row>
    <row r="25" spans="1:11">
      <c r="A25" s="13" t="s">
        <v>73</v>
      </c>
      <c r="B25" s="3"/>
      <c r="C25" s="3"/>
      <c r="D25" s="3"/>
      <c r="E25" s="3"/>
      <c r="F25" s="5">
        <v>4</v>
      </c>
      <c r="G25" s="5">
        <v>3.1793855302279472</v>
      </c>
      <c r="H25">
        <v>3.11</v>
      </c>
      <c r="I25">
        <v>3.25</v>
      </c>
      <c r="J25" s="12">
        <f t="shared" si="0"/>
        <v>6.9385530227947356E-2</v>
      </c>
      <c r="K25" s="12">
        <f t="shared" si="1"/>
        <v>7.0614469772052768E-2</v>
      </c>
    </row>
    <row r="26" spans="1:11">
      <c r="A26" s="15" t="s">
        <v>74</v>
      </c>
      <c r="B26" s="3"/>
      <c r="C26" s="3"/>
      <c r="D26" s="3"/>
      <c r="E26" s="3"/>
      <c r="F26" s="5">
        <v>3.875</v>
      </c>
      <c r="G26" s="5">
        <v>3.3299445471349349</v>
      </c>
      <c r="H26">
        <v>3.26</v>
      </c>
      <c r="I26">
        <v>3.4</v>
      </c>
      <c r="J26" s="12">
        <f t="shared" si="0"/>
        <v>6.9944547134935142E-2</v>
      </c>
      <c r="K26" s="12">
        <f t="shared" si="1"/>
        <v>7.0055452865064982E-2</v>
      </c>
    </row>
    <row r="27" spans="1:11">
      <c r="A27" s="13" t="s">
        <v>75</v>
      </c>
      <c r="B27" s="3"/>
      <c r="C27" s="3"/>
      <c r="D27" s="3"/>
      <c r="E27" s="3"/>
      <c r="F27" s="5">
        <v>2.5</v>
      </c>
      <c r="G27" s="5">
        <v>3.215400624349634</v>
      </c>
      <c r="H27">
        <v>3.13</v>
      </c>
      <c r="I27">
        <v>3.3</v>
      </c>
      <c r="J27" s="12">
        <f t="shared" si="0"/>
        <v>8.5400624349634136E-2</v>
      </c>
      <c r="K27" s="12">
        <f t="shared" si="1"/>
        <v>8.4599375650365793E-2</v>
      </c>
    </row>
    <row r="28" spans="1:11">
      <c r="A28" s="13" t="s">
        <v>76</v>
      </c>
      <c r="B28" s="3"/>
      <c r="C28" s="3"/>
      <c r="D28" s="3"/>
      <c r="E28" s="3"/>
      <c r="F28" s="5">
        <v>3.833333333333333</v>
      </c>
      <c r="G28" s="5">
        <v>3.4881057268722486</v>
      </c>
      <c r="H28">
        <v>3.42</v>
      </c>
      <c r="I28">
        <v>3.55</v>
      </c>
      <c r="J28" s="12">
        <f t="shared" si="0"/>
        <v>6.8105726872248695E-2</v>
      </c>
      <c r="K28" s="12">
        <f t="shared" si="1"/>
        <v>6.1894273127751198E-2</v>
      </c>
    </row>
    <row r="29" spans="1:11">
      <c r="A29" s="15" t="s">
        <v>77</v>
      </c>
      <c r="B29" s="3"/>
      <c r="C29" s="3"/>
      <c r="D29" s="3"/>
      <c r="E29" s="3"/>
      <c r="F29" s="5">
        <v>4.6249999999999991</v>
      </c>
      <c r="G29" s="5">
        <v>3.6434782608695659</v>
      </c>
      <c r="H29">
        <v>3.58</v>
      </c>
      <c r="I29">
        <v>3.71</v>
      </c>
      <c r="J29" s="12">
        <f t="shared" si="0"/>
        <v>6.3478260869565872E-2</v>
      </c>
      <c r="K29" s="12">
        <f t="shared" si="1"/>
        <v>6.6521739130434021E-2</v>
      </c>
    </row>
    <row r="30" spans="1:11">
      <c r="A30" s="15" t="s">
        <v>78</v>
      </c>
      <c r="B30" s="3"/>
      <c r="C30" s="3"/>
      <c r="D30" s="3"/>
      <c r="E30" s="3"/>
      <c r="F30" s="5">
        <v>3.875</v>
      </c>
      <c r="G30" s="5">
        <v>3.2226450999048519</v>
      </c>
      <c r="H30">
        <v>3.15</v>
      </c>
      <c r="I30">
        <v>3.3</v>
      </c>
      <c r="J30" s="12">
        <f t="shared" si="0"/>
        <v>7.2645099904852017E-2</v>
      </c>
      <c r="K30" s="12">
        <f t="shared" si="1"/>
        <v>7.7354900095147894E-2</v>
      </c>
    </row>
    <row r="35" spans="1:3">
      <c r="A35" t="s">
        <v>83</v>
      </c>
    </row>
    <row r="36" spans="1:3">
      <c r="A36" t="s">
        <v>85</v>
      </c>
    </row>
    <row r="38" spans="1:3">
      <c r="C38" s="18"/>
    </row>
  </sheetData>
  <mergeCells count="1">
    <mergeCell ref="A21:E21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1 PostCourse Benefits </vt:lpstr>
      <vt:lpstr>CourseElements1</vt:lpstr>
      <vt:lpstr>CourseElements2</vt:lpstr>
    </vt:vector>
  </TitlesOfParts>
  <Company>Grinnell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atto</dc:creator>
  <cp:lastModifiedBy>Sarah Ades</cp:lastModifiedBy>
  <dcterms:created xsi:type="dcterms:W3CDTF">2016-11-28T19:54:13Z</dcterms:created>
  <dcterms:modified xsi:type="dcterms:W3CDTF">2017-01-09T13:50:34Z</dcterms:modified>
</cp:coreProperties>
</file>